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J:\new\Resubmission Nat Comms_Feb 2020\Submission March 2020\"/>
    </mc:Choice>
  </mc:AlternateContent>
  <xr:revisionPtr revIDLastSave="0" documentId="13_ncr:1_{3AF83EDA-6C6F-4264-BCC8-AB8C84EC8EF6}" xr6:coauthVersionLast="45" xr6:coauthVersionMax="45" xr10:uidLastSave="{00000000-0000-0000-0000-000000000000}"/>
  <bookViews>
    <workbookView xWindow="-28920" yWindow="30" windowWidth="29040" windowHeight="15840" activeTab="1" xr2:uid="{AF8758DC-C263-43C8-AA49-0B71F8F01FC4}"/>
  </bookViews>
  <sheets>
    <sheet name="Primers" sheetId="1" r:id="rId1"/>
    <sheet name="AUXIAA sequences (uniprot ID)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65" i="1" l="1"/>
  <c r="F53" i="1"/>
  <c r="F41" i="1"/>
  <c r="F29" i="1"/>
  <c r="F27" i="1"/>
  <c r="F17" i="1"/>
  <c r="F16" i="1"/>
  <c r="F15" i="1"/>
  <c r="F8" i="1"/>
  <c r="F7" i="1"/>
  <c r="F6" i="1"/>
  <c r="F5" i="1"/>
  <c r="F3" i="1"/>
  <c r="F2" i="1"/>
  <c r="F9" i="1"/>
  <c r="F10" i="1"/>
  <c r="F11" i="1"/>
  <c r="F12" i="1"/>
  <c r="F13" i="1"/>
  <c r="F14" i="1"/>
  <c r="F18" i="1"/>
  <c r="F19" i="1"/>
  <c r="F20" i="1"/>
  <c r="F21" i="1"/>
  <c r="F22" i="1"/>
  <c r="F23" i="1"/>
  <c r="F24" i="1"/>
  <c r="F25" i="1"/>
  <c r="F26" i="1"/>
  <c r="F28" i="1"/>
  <c r="F30" i="1"/>
  <c r="F31" i="1"/>
  <c r="F32" i="1"/>
  <c r="F33" i="1"/>
  <c r="F34" i="1"/>
  <c r="F35" i="1"/>
  <c r="F36" i="1"/>
  <c r="F37" i="1"/>
  <c r="F38" i="1"/>
  <c r="F39" i="1"/>
  <c r="F40" i="1"/>
  <c r="F42" i="1"/>
  <c r="F43" i="1"/>
  <c r="F44" i="1"/>
  <c r="F45" i="1"/>
  <c r="F46" i="1"/>
  <c r="F47" i="1"/>
  <c r="F48" i="1"/>
  <c r="F49" i="1"/>
  <c r="F50" i="1"/>
  <c r="F51" i="1"/>
  <c r="F52" i="1"/>
  <c r="F54" i="1"/>
  <c r="F55" i="1"/>
  <c r="F56" i="1"/>
  <c r="F57" i="1"/>
  <c r="F58" i="1"/>
  <c r="F59" i="1"/>
  <c r="F60" i="1"/>
  <c r="F61" i="1"/>
  <c r="F62" i="1"/>
  <c r="F63" i="1"/>
  <c r="F64" i="1"/>
  <c r="F66" i="1"/>
  <c r="F67" i="1"/>
  <c r="F68" i="1"/>
  <c r="F69" i="1"/>
  <c r="F70" i="1"/>
  <c r="F71" i="1"/>
  <c r="F72" i="1"/>
  <c r="F73" i="1"/>
  <c r="F74" i="1"/>
  <c r="F4" i="1"/>
</calcChain>
</file>

<file path=xl/sharedStrings.xml><?xml version="1.0" encoding="utf-8"?>
<sst xmlns="http://schemas.openxmlformats.org/spreadsheetml/2006/main" count="322" uniqueCount="260">
  <si>
    <t>TIR1-cds-attB1</t>
  </si>
  <si>
    <t>TIR1-cds-attB2</t>
  </si>
  <si>
    <t>TIR1p-KpnI #2</t>
  </si>
  <si>
    <t>TIR1p</t>
  </si>
  <si>
    <t>cggggtaccgagtacgaaacccgagactagg</t>
  </si>
  <si>
    <t>TIR1p-Xma1 #2</t>
  </si>
  <si>
    <t>ttcccccccggggaattcgatatccctcgagatc</t>
  </si>
  <si>
    <t>TIR1_S201A_primer_fw</t>
  </si>
  <si>
    <t>TIR1 CDS</t>
  </si>
  <si>
    <t>TIR1_S201A_primer_rev</t>
  </si>
  <si>
    <t>TIR1_R205A_primer_rev</t>
  </si>
  <si>
    <t>TIR1_R205A_primer_fw</t>
  </si>
  <si>
    <t>TIR1_S199A_primer_rev</t>
  </si>
  <si>
    <t>TIR1_S199A_primer_fw</t>
  </si>
  <si>
    <t>TIR1_R156E_primer_fw</t>
  </si>
  <si>
    <t>TIR1_R156E_primer_rev</t>
  </si>
  <si>
    <t>atcttgcttagcatctgcggtcagtttctctgctc</t>
  </si>
  <si>
    <t>gagcagagaaactgaccgcagatgctaagcaagat</t>
  </si>
  <si>
    <t>ctcaagtctctcaagcttaacgcagctgttccacttgaaaaa</t>
  </si>
  <si>
    <t>tttttcaagtggaacagctgcgttaagcttgagagacttgag</t>
  </si>
  <si>
    <t>catatgccaagaagatggcaatgctctcagtggcatt</t>
  </si>
  <si>
    <t>aatgccactgagagcattgccatcttcttggcatatg</t>
  </si>
  <si>
    <t>tcatgttttgtccgggtgccgtagcttgaggaaactagag</t>
  </si>
  <si>
    <t>ctctagtttcctcaagctacggcacccggacaaaacatga</t>
  </si>
  <si>
    <t xml:space="preserve"> IAA12 BM1 K128A fw </t>
  </si>
  <si>
    <t>IAA12 CDS</t>
  </si>
  <si>
    <t>mutagenesis primer for IAA12 introducing BM3 mutations #1</t>
  </si>
  <si>
    <t xml:space="preserve"> IAA12 BM1 K128A rv </t>
  </si>
  <si>
    <t>mutagenesis primer for IAA12 introducing BM3 mutations #2</t>
  </si>
  <si>
    <t>GG mutagenesis primer for IAA12 omitting last module (PB1)</t>
  </si>
  <si>
    <t>IAA7 CDS</t>
  </si>
  <si>
    <t>mutagenesis primer for IAA7 introducing BM3 mutations #2</t>
  </si>
  <si>
    <t>GG mutagenesis primer for IAA7 omitting last module (PB1)</t>
  </si>
  <si>
    <t xml:space="preserve"> IAA7 BM1 K128A fw </t>
  </si>
  <si>
    <t>mutagenesis primer for IAA7 introducing BM3 mutations #1</t>
  </si>
  <si>
    <t xml:space="preserve"> IAA7 BM1 K128A rv </t>
  </si>
  <si>
    <t>7ggfdel FW</t>
  </si>
  <si>
    <t>12ggfdel FW</t>
  </si>
  <si>
    <t>12GGRV5</t>
  </si>
  <si>
    <t>for Golden Gate to split the 4th modul into 2 seperate ones</t>
  </si>
  <si>
    <t>12GGFW5</t>
  </si>
  <si>
    <t>7GGRV5</t>
  </si>
  <si>
    <t>7GGFW5</t>
  </si>
  <si>
    <t>SDM_IAA7_P87S/ axr2-1_FW</t>
  </si>
  <si>
    <t>caagtggtgggatggtcacctgtgaggaact</t>
  </si>
  <si>
    <t>generation of axr2-1 out of IAA7 (At3g23050.1)</t>
  </si>
  <si>
    <t>SDM_IAA7_P87S/ axr2-1_RV</t>
  </si>
  <si>
    <t>agttcctcacaggtgaccatcccaccacttg</t>
  </si>
  <si>
    <t>SDM_IAA12_P74S/ bdl_FW</t>
  </si>
  <si>
    <t>gtcaagtggtaggatggtcaccaattgggttacac</t>
  </si>
  <si>
    <t>generation of bdl out of IAA12 (At1g04550.2)</t>
  </si>
  <si>
    <t>SDM_IAA12_P74S/ bdl_RV</t>
  </si>
  <si>
    <t>gtgtaacccaattggtgaccatcctaccacttgac</t>
  </si>
  <si>
    <t>7GG FW3 extension</t>
  </si>
  <si>
    <t>ttggtctcaacatgtgggatggccacctgtgaggaactacaggattgttgagaccgtctttctacatcggtatgtacg</t>
  </si>
  <si>
    <t>use to amplify IAA7 Modul 3 (Golden Gate)</t>
  </si>
  <si>
    <t>45AFB3R2311RVextension</t>
  </si>
  <si>
    <t>acggcttaacgtagagatcatcaacgagaatgagaataatgggatggaacagaatgaagaagatgaaaga</t>
  </si>
  <si>
    <t>use to amplify IAA7 Modul 4 (Golden Gate)</t>
  </si>
  <si>
    <t>7GG FW3 Ext2</t>
  </si>
  <si>
    <t>pICH31170</t>
  </si>
  <si>
    <t>IAA7</t>
  </si>
  <si>
    <t>ttggtctcaacaatcttgcttcccaccgccgatttggcag</t>
  </si>
  <si>
    <t>for amplification of module 1 IAA7 GoldenGate cloning</t>
  </si>
  <si>
    <t>ttggtctcaacaaccaccacttgtgctttagcaggaggc</t>
  </si>
  <si>
    <t>for amplification of module 2 IAA7 GoldenGate cloning</t>
  </si>
  <si>
    <t>ttggtctcaacaatcctgtagttcctcacaggtggccatcccacatgttgagacc</t>
  </si>
  <si>
    <t>for amplification of module 3 IAA7 GoldenGate cloning</t>
  </si>
  <si>
    <t>ttggtctcaacaaaagctcaagatctgttcttgcagtac</t>
  </si>
  <si>
    <t>for amplification of module 4 IAA7 GoldenGate cloning</t>
  </si>
  <si>
    <t>IAA12</t>
  </si>
  <si>
    <t>ttggtctcaacaatcttagacccaacggaaggaaaatcc</t>
  </si>
  <si>
    <t>for amplification of module 1 IAA12 GoldenGate cloning</t>
  </si>
  <si>
    <t>ttggtctcaacaaaagcctaaacagggttgtttctttgtct</t>
  </si>
  <si>
    <t>for amplification of module 4 IAA12 GoldenGate cloning</t>
  </si>
  <si>
    <t>ttggtctcaacaaccaccacttgacttgaacgaggaggagaagctccttggtgagaggaagattcagcagatctcttatgttgagacc</t>
  </si>
  <si>
    <t>for amplification of module 2 IAA12 GoldenGate cloning</t>
  </si>
  <si>
    <t>ttggtctcaacaatcctgtgtaacccaattggtggccatcccacatgttgagacc</t>
  </si>
  <si>
    <t>for amplification of module 3 IAA12 GoldenGate cloning</t>
  </si>
  <si>
    <t xml:space="preserve">7_g303a_RV </t>
  </si>
  <si>
    <t>cgcaccactactggttttctgctgagtcatcatgt</t>
  </si>
  <si>
    <t>7_g384a_FW</t>
  </si>
  <si>
    <t xml:space="preserve">7_g384a_RV </t>
  </si>
  <si>
    <t>tccatggagactttcaccaagccggctcc</t>
  </si>
  <si>
    <t xml:space="preserve">7_g204a_FW </t>
  </si>
  <si>
    <t xml:space="preserve">7_g204a_RV </t>
  </si>
  <si>
    <t>gatctttaagggtagttttctccttgggaacagcag</t>
  </si>
  <si>
    <t xml:space="preserve">7_g303a_FW </t>
  </si>
  <si>
    <t xml:space="preserve">7GG_FW1 </t>
  </si>
  <si>
    <t>for amplification of modules GoldenGate cloning</t>
  </si>
  <si>
    <t xml:space="preserve">7GG_FW2 </t>
  </si>
  <si>
    <t xml:space="preserve">7GG_FW3 </t>
  </si>
  <si>
    <t xml:space="preserve">7GG_FW4 </t>
  </si>
  <si>
    <t xml:space="preserve">12GG_FW1 </t>
  </si>
  <si>
    <t xml:space="preserve">12GG_FW4 </t>
  </si>
  <si>
    <t xml:space="preserve">12GG_FW2 </t>
  </si>
  <si>
    <t xml:space="preserve">12GG_FW3 </t>
  </si>
  <si>
    <t>Primer name</t>
  </si>
  <si>
    <t>Template</t>
  </si>
  <si>
    <t>Site-directed mutagenesis on TIR1 CDS based on crosslinking and computational approaches: interference with either PB1 association or KR association with TIR1</t>
  </si>
  <si>
    <t>Transfer and assembly of TIR1 mutant version for plant transformation</t>
  </si>
  <si>
    <t>To amplify TIR1 promotor with KpnI/XmaI sites for plant transformation</t>
  </si>
  <si>
    <t>TIR1 CDS (in pGilda vector)</t>
  </si>
  <si>
    <t>IAA12 CDS (in pGEX4-T3)</t>
  </si>
  <si>
    <t>IAA7 CDS (in pGEX4-T3)</t>
  </si>
  <si>
    <t xml:space="preserve"> IAA12 deltaPB1 GG rev</t>
  </si>
  <si>
    <t xml:space="preserve"> IAA7 deltaPB1 GG rev</t>
  </si>
  <si>
    <t>Primer Sequence 5'--3'</t>
  </si>
  <si>
    <t>Purpose</t>
  </si>
  <si>
    <t xml:space="preserve"> IAA12 BM2 R138A_K139A</t>
  </si>
  <si>
    <t xml:space="preserve"> IAA7 BM2 R138A_K139A</t>
  </si>
  <si>
    <r>
      <t xml:space="preserve">for Golden Gate to delete the </t>
    </r>
    <r>
      <rPr>
        <b/>
        <sz val="11"/>
        <rFont val="Arial"/>
        <family val="2"/>
      </rPr>
      <t>degron tail</t>
    </r>
    <r>
      <rPr>
        <sz val="11"/>
        <rFont val="Arial"/>
        <family val="2"/>
      </rPr>
      <t xml:space="preserve"> in IAA7module 4 </t>
    </r>
  </si>
  <si>
    <r>
      <t xml:space="preserve">for Golden Gate to delete the </t>
    </r>
    <r>
      <rPr>
        <b/>
        <sz val="11"/>
        <rFont val="Arial"/>
        <family val="2"/>
      </rPr>
      <t>degron tail</t>
    </r>
    <r>
      <rPr>
        <sz val="11"/>
        <rFont val="Arial"/>
        <family val="2"/>
      </rPr>
      <t xml:space="preserve"> in IAA12module 4 </t>
    </r>
  </si>
  <si>
    <t>TIR1_E197A_primer_fw</t>
  </si>
  <si>
    <t>TIR1_E197A_primer_rev</t>
  </si>
  <si>
    <t>TIR1_R220A_primer_fw</t>
  </si>
  <si>
    <t>TIR1_R220A_primer_rev</t>
  </si>
  <si>
    <t>TIR1_E459A_primer_fw</t>
  </si>
  <si>
    <t>TIR1_E459A_primer_rev</t>
  </si>
  <si>
    <t>TIR1_D481R_primer_fw</t>
  </si>
  <si>
    <t>TIR1_D481R_primer_rev</t>
  </si>
  <si>
    <t>7GG_RV2</t>
  </si>
  <si>
    <t>7GG_RV3</t>
  </si>
  <si>
    <t>7GG_RV4</t>
  </si>
  <si>
    <t>7GG_Rvend</t>
  </si>
  <si>
    <t>12GG_RV2</t>
  </si>
  <si>
    <t>12GG_Rvend</t>
  </si>
  <si>
    <t>12GG_RV3</t>
  </si>
  <si>
    <t>12GG_RV4</t>
  </si>
  <si>
    <t/>
  </si>
  <si>
    <t>gcatctgaggtcagtttcgctgctctggaaaggc</t>
  </si>
  <si>
    <t>gcctttccagagcagcgaaactgacctcagatgc</t>
  </si>
  <si>
    <t>cacctagtcaccagcgcttccagagcagagaaactg</t>
  </si>
  <si>
    <t>cagtttctctgctctggaagcgctggtgactaggtg</t>
  </si>
  <si>
    <t>cttagcatctgaggtcgctttctctgctctggaaagg</t>
  </si>
  <si>
    <t>cctttccagagcagagaaagcgacctcagatgctaag</t>
  </si>
  <si>
    <t>tgctatcgctgccacttgcgagaatctgaaagagcttgac</t>
  </si>
  <si>
    <t>gtcaagctctttcagattctcgcaagtggcagcgatagca</t>
  </si>
  <si>
    <t>cagggcttagggtttgttgcggtgaatatggatggagttgg</t>
  </si>
  <si>
    <t>ccaactccatccatattcaccgcaacaaaccctaagccctg</t>
  </si>
  <si>
    <t>gatggagttggtataggcgcagcagtggatatgagagctcattcgtc</t>
  </si>
  <si>
    <t>gacgaatgagctctcatatccactgctgcgcctataccaactccatc</t>
  </si>
  <si>
    <t>ggacggtgctccatatctggcggcagttgacctcaagatgtacaaaagc</t>
  </si>
  <si>
    <t>gcttttgtacatcttgaggtcaactgccgccagatatggagcaccgtcc</t>
  </si>
  <si>
    <t>ccggagccggcttggtggcggtctccatg</t>
  </si>
  <si>
    <t>catggagaccgccaccaagccggctccgg</t>
  </si>
  <si>
    <t>ggagccggcttggtgaaagtctccatgga</t>
  </si>
  <si>
    <t>ctgctgttcccaaggagaaaactacccttaaagatc</t>
  </si>
  <si>
    <t>acatgatgactcagcagaaaaccagtagtggtgcg</t>
  </si>
  <si>
    <t>ttggtctcaacatgtgggatggccacctgtgaggaactacaggattgttgagacc</t>
  </si>
  <si>
    <t>ttggtctcaacataggaagaacatgatgactcagcagaag</t>
  </si>
  <si>
    <t>ttggtctcaacataatgcgtggtgtgtcagaattggagg</t>
  </si>
  <si>
    <t>ttggtctcaacataagagatctgctgaatcttcctctcaccaaggagcttctcctcctcgttcaagtcaagtggtggttgttgagacc</t>
  </si>
  <si>
    <t>ttggtctcaacatgtgggatggccaccaattgggttacacaggattgttgagacc</t>
  </si>
  <si>
    <t>ttggtctcaacatgtgggatggccacctgtgaggaactacaggattgttgagaccgtggaaacttgggacttcag</t>
  </si>
  <si>
    <t>ttggtctcaacaatttcacaaaccctaagccctgaactttc</t>
  </si>
  <si>
    <t>ttggtctcaacatgaaagtgaatatggatggagttgg</t>
  </si>
  <si>
    <t>ttggtctcaacaatttcaccaagccggctccggctg</t>
  </si>
  <si>
    <t>ttggtctcaacatgaaagtctccatggacggtgc</t>
  </si>
  <si>
    <t>ttggtctcaacaaaagcctacttaacaaaccctaagccctgaactttc</t>
  </si>
  <si>
    <t>ttggtctcaacaaaagctcacttcaccaagccggctccg</t>
  </si>
  <si>
    <t>ttggtctcaacataggaaagtctccatggacggtg</t>
  </si>
  <si>
    <t>ttggtctcaacataggaaggtgaatatggatggag</t>
  </si>
  <si>
    <t>ggggacaagtttgtacaaaaaagcaggctatgcagaagcgaatagccttg</t>
  </si>
  <si>
    <t>ggggaccactttgtacaagaaagctgggtttataatccgttagtagtaatg</t>
  </si>
  <si>
    <t>ttggtctcaacataagagaggcttctccgaaaccgttgat</t>
  </si>
  <si>
    <t xml:space="preserve">ttggtctcaacataatgatcggccaacttatgaacctcaag </t>
  </si>
  <si>
    <t>ttggtctcaacataggatgaacagtttggttaataacc</t>
  </si>
  <si>
    <t>&gt;sp|P49677|IAA1_ARATH Auxin-responsive protein IAA1 OS=Arabidopsis thaliana GN=IAA1 PE=1 SV=2</t>
  </si>
  <si>
    <t>&gt;sp|P49678|IAA2_ARATH Auxin-responsive protein IAA2 OS=Arabidopsis thaliana GN=IAA2 PE=1 SV=3</t>
  </si>
  <si>
    <t>&gt;sp|Q38822|IAA3_ARATH Auxin-responsive protein IAA3 OS=Arabidopsis thaliana GN=IAA3 PE=1 SV=1</t>
  </si>
  <si>
    <t>&gt;sp|P33077|IAA4_ARATH Auxin-responsive protein IAA4 OS=Arabidopsis thaliana GN=IAA4 PE=1 SV=2</t>
  </si>
  <si>
    <t>&gt;sp|P33078|IAA5_ARATH Auxin-responsive protein IAA5 OS=Arabidopsis thaliana GN=IAA5 PE=2 SV=3</t>
  </si>
  <si>
    <t>&gt;sp|Q38824|IAA6_ARATH Auxin-responsive protein IAA6 OS=Arabidopsis thaliana GN=IAA6 PE=1 SV=2</t>
  </si>
  <si>
    <t>&gt;sp|Q38825|IAA7_ARATH Auxin-responsive protein IAA7 OS=Arabidopsis thaliana GN=IAA7 PE=1 SV=1</t>
  </si>
  <si>
    <t>&gt;sp|Q38826|IAA8_ARATH Auxin-responsive protein IAA8 OS=Arabidopsis thaliana GN=IAA8 PE=1 SV=1</t>
  </si>
  <si>
    <t>&gt;sp|Q38827|IAA9_ARATH Auxin-responsive protein IAA9 OS=Arabidopsis thaliana GN=IAA9 PE=1 SV=1</t>
  </si>
  <si>
    <t>&gt;sp|Q38828|IAA10_ARATH Auxin-responsive protein IAA10 OS=Arabidopsis thaliana GN=IAA10 PE=1 SV=1</t>
  </si>
  <si>
    <t>&gt;sp|Q38829|IAA11_ARATH Auxin-responsive protein IAA11 OS=Arabidopsis thaliana GN=IAA11 PE=1 SV=1</t>
  </si>
  <si>
    <t>&gt;sp|Q38830|IAA12_ARATH Auxin-responsive protein IAA12 OS=Arabidopsis thaliana GN=IAA12 PE=1 SV=1</t>
  </si>
  <si>
    <t>&gt;sp|Q38831|IAA13_ARATH Auxin-responsive protein IAA13 OS=Arabidopsis thaliana GN=IAA13 PE=1 SV=2</t>
  </si>
  <si>
    <t>&gt;sp|Q38832|IAA14_ARATH Auxin-responsive protein IAA14 OS=Arabidopsis thaliana GN=IAA14 PE=1 SV=2</t>
  </si>
  <si>
    <t>&gt;sp|Q9C966|IAA15_ARATH Auxin-responsive protein IAA15 OS=Arabidopsis thaliana GN=IAA15 PE=2 SV=1</t>
  </si>
  <si>
    <t>&gt;sp|O24407|IAA16_ARATH Auxin-responsive protein IAA16 OS=Arabidopsis thaliana GN=IAA16 PE=1 SV=1</t>
  </si>
  <si>
    <t>&gt;sp|P93830|IAA17_ARATH Auxin-responsive protein IAA17 OS=Arabidopsis thaliana GN=IAA17 PE=1 SV=2</t>
  </si>
  <si>
    <t>&gt;sp|O24408|IAA18_ARATH Auxin-responsive protein IAA18 OS=Arabidopsis thaliana GN=IAA18 PE=1 SV=2</t>
  </si>
  <si>
    <t>&gt;sp|O24409|IAA19_ARATH Auxin-responsive protein IAA19 OS=Arabidopsis thaliana GN=IAA19 PE=1 SV=2</t>
  </si>
  <si>
    <t>&gt;sp|O24410|IAA20_ARATH Auxin-responsive protein IAA20 OS=Arabidopsis thaliana GN=IAA20 PE=2 SV=2</t>
  </si>
  <si>
    <t>&gt;sp|Q8LAL2|IAA26_ARATH Auxin-responsive protein IAA26 OS=Arabidopsis thaliana GN=IAA26 PE=1 SV=2</t>
  </si>
  <si>
    <t>&gt;sp|Q9ZSY8|IAA27_ARATH Auxin-responsive protein IAA27 OS=Arabidopsis thaliana GN=IAA27 PE=1 SV=1</t>
  </si>
  <si>
    <t>&gt;sp|Q9XFM0|IAA28_ARATH Auxin-responsive protein IAA28 OS=Arabidopsis thaliana GN=IAA28 PE=1 SV=1</t>
  </si>
  <si>
    <t>&gt;sp|Q93WC4|IAA29_ARATH Auxin-responsive protein IAA29 OS=Arabidopsis thaliana GN=IAA29 PE=2 SV=2</t>
  </si>
  <si>
    <t>&gt;sp|Q9M1R4|IAA30_ARATH Auxin-responsive protein IAA30 OS=Arabidopsis thaliana GN=IAA30 PE=2 SV=1</t>
  </si>
  <si>
    <t>&gt;sp|Q8H174|IAA31_ARATH Auxin-responsive protein IAA31 OS=Arabidopsis thaliana GN=IAA31 PE=2 SV=2</t>
  </si>
  <si>
    <t>&gt;sp|Q8RYC6|IAA32_ARATH Auxin-responsive protein IAA32 OS=Arabidopsis thaliana GN=IAA32 PE=2 SV=2</t>
  </si>
  <si>
    <t>&gt;sp|Q9FKM7|IAA33_ARATH Auxin-responsive protein IAA33 OS=Arabidopsis thaliana GN=IAA33 PE=2 SV=1</t>
  </si>
  <si>
    <t>&gt;sp|Q9C5X0|IAA34_ARATH Auxin-responsive protein IAA34 OS=Arabidopsis thaliana GN=IAA34 PE=2 SV=1</t>
  </si>
  <si>
    <t>MEVTNGLNLKDTELRLGLPGAQEEQQLELSCVRSNNKRKNNDSTEESAPPPAKTQIVGWPPVRSNRKNNNNKNVSYVKVSMDGAPYLRKIDLKMYKNYPELLKALENMFKFTVGEYSEREGYKGSGFVPTYEDKDGDWMLVGDVPWDMFSSSCQKLRIMKGSEAPTAL</t>
  </si>
  <si>
    <t>MAYEKVNELNLKDTELCLGLPGRTEKIKEEQEVSCVKSNNKRLFEETRDEEESTPPTKTQIVGWPPVRSSRKNNNSVSYVKVSMDGAPYLRKIDLKTYKNYPELLKALENMFKVMIGEYCEREGYKGSGFVPTYEDKDGDWMLVGDVPWDMFSSSCKRLRIMKGSDAPALDSSL</t>
  </si>
  <si>
    <t>MDEFVNLKETELRLGLPGTDNVCEAKERVSCCNNNNKRVLSTDTEKEIESSSRKTETSPPRKAQIVGWPPVRSYRKNNIQSKKNESEHEGQGIYVKVSMDGAPYLRKIDLSCYKGYSELLKALEVMFKFSVGEYFERDGYKGSDFVPTYEDKDGDWMLIGDVPWEMFICTCKRLRIMKGSEAKGLGCGV</t>
  </si>
  <si>
    <t>MEKVDVYDELVNLKATELRLGLPGTEETVSCGKSNKRVLPEATEKEIESTGKTETASPPKAQIVGWPPVRSYRKNNVQTKKSESEGQGNYVKVSMDGAPYLRKIDLTMYKQYPELMKSLENMFKFSVGEYFEREGYKGSDFVPTYEDKDGDWMLVGDVPWEMFVSSCKRLRIMKGSEVKGLGCGGL</t>
  </si>
  <si>
    <t>MANESNNLGLEITELRLGLPGDIVVSGESISGKKRASPEVEIDLKCEPAKKSQVVGWPPVCSYRRKNSLERTKSSYVKVSVDGAAFLRKIDLEMYKCYQDLASALQILFGCYINFDDTLKESECVPIYEDKDGDWMLAGDVPWEMFLGSCKRLRIMKRSCNRG</t>
  </si>
  <si>
    <t>MAKEGLALEITELRLGLPGDNYSEISVCGSSKKKKRVLSDMMTSSALDTENENSVVSSVEDESLPVVKSQAVGWPPVCSYRRKKNNEEASKAIGYVKVSMDGVPYMRKIDLGSSNSYINLVTVLENLFGCLGIGVAKEGKKCEYIIIYEDKDRDWMLVGDVPWQMFKESCKRLRIVKRSDATGFGLQQD</t>
  </si>
  <si>
    <t>MIGQLMNLKATELCLGLPGGAEAVESPAKSAVGSKRGFSETVDLMLNLQSNKEGSVDLKNVSAVPKEKTTLKDPSKPPAKAQVVGWPPVRNYRKNMMTQQKTSSGAEEASSEKAGNFGGGAAGAGLVKVSMDGAPYLRKVDLKMYKSYQDLSDALAKMFSSFTMGNYGAQGMIDFMNESKLMNLLNSSEYVPSYEDKDGDWMLVGDVPWEMFVESCKRLRIMKGSEAVGLAPRAMEKYCKNRS</t>
  </si>
  <si>
    <t>MSYRLLSVDKDELVTSPCLKERNYLGLSDCSSVDSSTIPNVVGKSNLNFKATELRLGLPESQSPERETDFGLLSPRTPDEKLLFPLLPSKDNGSATTGHKNVVSGNKRGFADTWDEFSGVKGSVRPGGGINMMLSPKVKDVSKSIQEERSHAKGGLNNAPAAKAQVVGWPPIRSYRKNTMASSTSKNTDEVDGKPGLGVLFVKVSMDGAPYLRKVDLRTYTSYQQLSSALEKMFSCFTLGQCGLHGAQGRERMSEIKLKDLLHGSEFVLTYEDKDGDWMLVGDVPWEIFTETCQKLKIMKGSDSIGLAPGAVEKSKNKERV</t>
  </si>
  <si>
    <t>MSPEEELQSNVSVASSSPTSNCISRNTLGGLKEHNYLGLSDCSSVGSSTLSPLAEDDKATISLKATELTLGLPGSQSPARDTELNLLSPAKLDEKPFFPLLPSKDEICSSSQKNNASGNKRGFSDTMDQFAEAKSSVYTEKNWMFPEAAATQSVTKKDVPQNIPKGQSSTTNNSSSPPAAKAQIVGWPPVRSYRKNTLATTCKNSDEVDGRPGSGALFVKVSMDGAPYLRKVDLRSYTNYGELSSALEKMFTTFTLGQCGSNGAAGKDMLSETKLKDLLNGKDYVLTYEDKDGDWMLVGDVPWEMFIDVCKKLKIMKGCDAIGLAAAPRAMEKSKMRA</t>
  </si>
  <si>
    <t>MNGLQEVCSSSGSVMIGLPAEEDENAAHSSEDSSCPDESVSETELDLALGLSIGRRKVRSSLSSSSSSLTRESGTKRSADSSPAAASNATRQVAVGWPPLRTYRINSLVNQAKSLATEGGLSSGIQKETTKSVVVAAKNDDACFIKSSRTSMLVKVTMDGVIIGRKVDLNALDSYAALEKTLDLMFFQIPSPVTRSNTQGYKTIKETCTSKLLDGSSEYIITYQDKDGDWMLVGDVPWQMFLGSVTRLRIMKTSIGAGVGK</t>
  </si>
  <si>
    <t>MEGGSASGSASALSNDENLVVSCEDSSSPIGNELELGLTLSLGRKGYRDCRVYADDSSSSSSSSSLSRASVIAGIKRTADSMAATSGQVVGWPPIRTYRMNSMVNQAKASATEDPNLEISQAVNKNRSDSTKMRNSMFVKVTMDGIPIGRKIDLNAHKCYESLSNTLEEMFLKPKLGSRTLETDGHMETPVKILPDGSSGLVLTYEDKEGDWMLVGDVPWGMFIGSVRRLRIMKTSEATGKAQMIL</t>
  </si>
  <si>
    <t>MRGVSELEVGKSNLPAESELELGLGLSLGGGAWKERGRILTAKDFPSVGSKRSAESSSHQGASPPRSSQVVGWPPIGLHRMNSLVNNQAMKAARAEEGDGEKKVVKNDELKDVSMKVNPKVQGLGFVKVNMDGVGIGRKVDMRAHSSYENLAQTLEEMFFGMTGTTCREKVKPLRLLDGSSDFVLTYEDKEGDWMLVGDVPWRMFINSVKRLRIMGTSEASGLAPRRQEQKDRQRNNPV</t>
  </si>
  <si>
    <t>MITELEMGKGESELELGLGLSLGGGTAAKIGKSGGGGAWGERGRLLTAKDFPSVGSKRAADSASHAGSSPPRSSSQVVGWPPIGSHRMNSLVNNQATKSAREEEEAGKKKVKDDEPKDVTKKVNGKVQVGFIKVNMDGVAIGRKVDLNAHSSYENLAQTLEDMFFRTNPGTVGLTSQFTKPLRLLDGSSEFVLTYEDKEGDWMLVGDVPWRMFINSVKRLRVMKTSEANGLAARNQEPNERQRKQPV</t>
  </si>
  <si>
    <t>MNLKETELCLGLPGGTETVESPAKSGVGNKRGFSETVDLKLNLQSNKQGHVDLNTNGAPKEKTFLKDPSKPPAKAQVVGWPPVRNYRKNVMANQKSGEAEEAMSSGGGTVAFVKVSMDGAPYLRKVDLKMYTSYKDLSDALAKMFSSFTMGSYGAQGMIDFMNESKVMDLLNSSEYVPSYEDKDGDWMLVGDVPWPMFVESCKRLRIMKGSEAIGLAPRAMEKFKNRS</t>
  </si>
  <si>
    <t>MSPEEYVRVWPDSGDLGGTELTLALPGTPTNASEGPKKFGNKRRFLETVDLKLGEAHENNYISSMVTNDQLVGWPPVATARKTVRRKYVKVALDGAAYLRKVDLGMYDCYGQLFTALENMFQGIITICRVTELERKGEFVATYEDKDGDLMLVGDVPWMMFVESCKRMRLMKTGDAIGL</t>
  </si>
  <si>
    <t>MINFEATELRLGLPGGNHGGEMAGKNNGKRGFSETVDLKLNLSSTAMDSVSKVDLENMKEKVVKPPAKAQVVGWPPVRSFRKNVMSGQKPTTGDATEGNDKTSGSSGATSSASACATVAYVKVSMDGAPYLRKIDLKLYKTYQDLSNALSKMFSSFTIGNYGPQGMKDFMNESKLIDLLNGSDYVPTYEDKDGDWMLVGDVPWEMFVDSCKRIRIMKGSEAIGLAPRALEKCKNRS</t>
  </si>
  <si>
    <t>MMGSVELNLRETELCLGLPGGDTVAPVTGNKRGFSETVDLKLNLNNEPANKEGSTTHDVVTFDSKEKSACPKDPAKPPAKAQVVGWPPVRSYRKNVMVSCQKSSGGPEAAAFVKVSMDGAPYLRKIDLRMYKSYDELSNALSNMFSSFTMGKHGGEEGMIDFMNERKLMDLVNSWDYVPSYEDKDGDWMLVGDVPWPMFVDTCKRLRLMKGSDAIGLAPRAMEKCKSRA</t>
  </si>
  <si>
    <t>MEGYSRNGEISPKLLDLMIPQERRNWFHDEKNSVFKTEEKKLELKLGPPGEEDDDESMIRHMKKEPKDKSILSLAGKYFSPSSTKTTSHKRTAPGPVVGWPPVRSFRKNLASGSSSKLGNDSTTSNGVTLKNQKCDAAAKTTEPKRQGGMFVKINMYGVPIGRKVDLSAHNSYEQLSFTVDKLFRGLLAAQRDFPSSIEDEKPITGLLDGNGEYTLTYEDNEGDKMLVGDVPWQMFVSSVKRLRVIKTSEISSALTYGNGKQEKMRR</t>
  </si>
  <si>
    <t>MEKEGLGLEITELRLGLPGRDVAEKMMKKRAFTEMNMTSSGSNSDQCESGVVSSGGDAEKVNDSPAAKSQVVGWPPVCSYRKKNSCKEASTTKVGLGYVKVSMDGVPYLRKMDLGSSQGYDDLAFALDKLFGFRGIGVALKDGDNCEYVTIYEDKDGDWMLAGDVPWGMFLESCKRLRIMKRSDATGFGLQPRGVDE</t>
  </si>
  <si>
    <t>MGRGRSSSSSSIESSSKSNPFGASSSTRNLSTDLRLGLSFGTSSGTQYFNGGYGYSVAAPAVEDAEYVAAVEEEEENECNSVGSFYVKVNMEGVPIGRKIDLMSLNGYRDLIRTLDFMFNASILWAEEEDMCNEKSHVLTYADKEGDWMMVGDVPWEMFLSTVRRLKISRANYHY</t>
  </si>
  <si>
    <t>MEGCPRNREIGPKLLDLIPQGRKWYQEDKNNTDQEKKLELRLGPPGGDEEDHSAIKKKNTEIRNIKKETEDKSFHCFNGNHFSPSNKTTSVPHISQKRTAPGPVVGWPPVRSFRKNLASTSSSKLGNESSHGGQINKSDDGEKQVETKKEGMFVKINMDGVPIGRKVDLNAYNSYEQLSFVVDKLFRGLLAAQRDISDGQGEEKPIIGLLDGKGEFTLTYEDNEGDKMLVGDVPWQMFVSSVKRLRVIKSSEISSALTFGCSKQEKMMH</t>
  </si>
  <si>
    <t>MSVSVAAEHDYIGLSEFPTMEATTMSDKTKTRDNNNGLNFKATELRLGLPGSESPERVDSRFLALNKSSCPVSGAKRVFSDAINDSNKWVFSPGSTTATGDVGSGSGPRTSVVKDGKSTTFTKPAVPVKEKKSSATAPASKAQVVGWPPIRSFRKNSMASSQSQKPGNNSETEEAEAKSGPEQPCLYVKVSMEGAPYLRKIDLKTYKSYLELSSALEKMFSCFTIGQFGSHGGCGRDGLNESRLTDLLRGSEYVVTYEDKDSDWMLVGDVPWEMFICSCKKLRIMKSSEAIGLAPRVMEKCRSRN</t>
  </si>
  <si>
    <t>MEEEKRLELRLAPPCHQFTSNNNINGSKQKSSTKETSFLSNNRVEVAPVVGWPPVRSSRRNLTAQLKEEMKKKESDEEKELYVKINMEGVPIGRKVNLSAYNNYQQLSHAVDQLFSKKDSWDLNRQYTLVYEDTEGDKVLVGDVPWEMFVSTVKRLHVLKTSHAFSLSPRKHGKE</t>
  </si>
  <si>
    <t>MELDLGLSLSPHKSSKLGFNFDLNKHCAIEGAASCLGTEKLRFEATFGLGNVEENCYMPKQRLFALNGQPNEEDEDPLESESSIVYDDEEENSEVVGWPPVKTCMIKYGSYHHRHIRNHHHCPYHHRGRRITAMNNNISNPTTATVGSSSSSSISSRSSMYVKVKMDGVAIARKVDIKLFNSYESLTNSLITMFTEYEDCDREDTNYTFTFQGKEGDWLLRGDVTWKIFAESVHRISIIRDRPCAYTRCLF</t>
  </si>
  <si>
    <t>MGRGRSSSSSSIESSCKSNPFGVSSSNTRNLSTDLRLGLSFGSSSGQYYNGGDNHEYDGVGAAEEMMIMEEEEQNECNSVGSFYVKVNMEGVPIGRKIDLLSLNGYHDLITTLDYMFNASILWAEEEDMCSEKSHVLTYADKEGDWMMVGDVPWEMFLSSVRRLKISRAYHY</t>
  </si>
  <si>
    <t>MEVSNSCSSFSSSSVDSTKPSPSESSVNLSLSLTFPSTSPQREARQDWPPIKSRLRDTLKGRRLLRRGDDTSLFVKVYMEGVPIGRKLDLCVFSGYESLLENLSHMFDTSIICGNRDRKHHVLTYEDKDGDWMMVGDIPWDMFLETVRRLKITRPERY</t>
  </si>
  <si>
    <t>MDPNTPADFFKGSSKFHTYYSQTKKGGGVIDLGLSLRTIQHETYLPPARMIGLDGYGELIDWSQPSYNSITQLKSEDTGHQRLAQGYYNNEGESRGKYAYVKVNLDGLVVGRKVCLVDQGAYATLALQLNDMFGMQTVSGLRLFQTESEFSLVYRDREGIWRNVGDVPWKEFVESVDRMRIARRNDALLPF</t>
  </si>
  <si>
    <t>MNSFEPQSQDSLQRRFHQDNSTTQQPRDTTTPFIPKPASKNHNNSNSSSGAAGRSFQGFGLNVEDDLVSSVVPPVTVVLEGRSICQRISLDKHGSYQSLASALRQMFVDGADSTDDLDLSNAIPGHLIAYEDMENDLLLAGDLTWKDFVRVAKRIRILPVKGNTRQVKRNE</t>
  </si>
  <si>
    <t>MYCSDPPHPLHLVASDKQQKDHKLILSWKKPTMDSDPLGVFPNSPKYHPYYSQTTEFGGVIDLGLSLRTIQHEIYHSSGQRYCSNEGYRRKWGYVKVTMDGLVVGRKVCVLDHGSYSTLAHQLEDMFGMQSVSGLRLFQMESEFCLVYRDEEGLWRNAGDVPWNEFIESVERLRITRRNDAVLPF</t>
  </si>
  <si>
    <t>Fasta identification with Uniprot ID</t>
  </si>
  <si>
    <t>Sequence</t>
  </si>
  <si>
    <t>Hyperlink</t>
  </si>
  <si>
    <t>https://www.uniprot.org/uniprot/P49677</t>
  </si>
  <si>
    <t>https://www.uniprot.org/uniprot/P49678</t>
  </si>
  <si>
    <t>https://www.uniprot.org/uniprot/Q38822</t>
  </si>
  <si>
    <t>https://www.uniprot.org/uniprot/P33077</t>
  </si>
  <si>
    <t>https://www.uniprot.org/uniprot/P33078</t>
  </si>
  <si>
    <t>https://www.uniprot.org/uniprot/Q38824</t>
  </si>
  <si>
    <t>https://www.uniprot.org/uniprot/Q38825</t>
  </si>
  <si>
    <t>https://www.uniprot.org/uniprot/Q38826</t>
  </si>
  <si>
    <t>https://www.uniprot.org/uniprot/Q38827</t>
  </si>
  <si>
    <t>https://www.uniprot.org/uniprot/Q38828</t>
  </si>
  <si>
    <t>https://www.uniprot.org/uniprot/Q38829</t>
  </si>
  <si>
    <t>https://www.uniprot.org/uniprot/Q38830</t>
  </si>
  <si>
    <t>https://www.uniprot.org/uniprot/Q38831</t>
  </si>
  <si>
    <t>https://www.uniprot.org/uniprot/Q38832</t>
  </si>
  <si>
    <t>https://www.uniprot.org/uniprot/Q9C966</t>
  </si>
  <si>
    <t>https://www.uniprot.org/uniprot/O24407</t>
  </si>
  <si>
    <t>https://www.uniprot.org/uniprot/P93830</t>
  </si>
  <si>
    <t>https://www.uniprot.org/uniprot/O24408</t>
  </si>
  <si>
    <t>https://www.uniprot.org/uniprot/O24409</t>
  </si>
  <si>
    <t>https://www.uniprot.org/uniprot/O24410</t>
  </si>
  <si>
    <t>https://www.uniprot.org/uniprot/Q8LAL2</t>
  </si>
  <si>
    <t>https://www.uniprot.org/uniprot/Q9ZSY8</t>
  </si>
  <si>
    <t>https://www.uniprot.org/uniprot/Q9XFM0</t>
  </si>
  <si>
    <t>https://www.uniprot.org/uniprot/Q93WC4</t>
  </si>
  <si>
    <t>https://www.uniprot.org/uniprot/Q9M1R4</t>
  </si>
  <si>
    <t>https://www.uniprot.org/uniprot/Q8H174</t>
  </si>
  <si>
    <t>https://www.uniprot.org/uniprot/Q8RYC6</t>
  </si>
  <si>
    <t>https://www.uniprot.org/uniprot/Q9FKM7</t>
  </si>
  <si>
    <t>https://www.uniprot.org/uniprot/Q9C5X0</t>
  </si>
  <si>
    <t>for SDM to eliminate BsaI or BpI1 sites in IAA7</t>
  </si>
  <si>
    <r>
      <t xml:space="preserve">to amplify small IAA7 Module 3 (GG) using the </t>
    </r>
    <r>
      <rPr>
        <b/>
        <sz val="11"/>
        <color indexed="30"/>
        <rFont val="Arial"/>
        <family val="2"/>
      </rPr>
      <t>pICH31170</t>
    </r>
    <r>
      <rPr>
        <sz val="11"/>
        <rFont val="Arial"/>
        <family val="2"/>
      </rPr>
      <t xml:space="preserve"> (kindly shared by Sylvestre Marillonet) as frame templat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sz val="11"/>
      <color indexed="30"/>
      <name val="Arial"/>
      <family val="2"/>
    </font>
    <font>
      <i/>
      <sz val="11"/>
      <name val="Arial"/>
      <family val="2"/>
    </font>
    <font>
      <b/>
      <sz val="11"/>
      <name val="Arial"/>
      <family val="2"/>
    </font>
    <font>
      <u/>
      <sz val="11"/>
      <color theme="1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0.249977111117893"/>
        <bgColor indexed="64"/>
      </patternFill>
    </fill>
  </fills>
  <borders count="3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114">
    <xf numFmtId="0" fontId="0" fillId="0" borderId="0" xfId="0"/>
    <xf numFmtId="0" fontId="1" fillId="0" borderId="1" xfId="0" applyFont="1" applyFill="1" applyBorder="1"/>
    <xf numFmtId="0" fontId="1" fillId="2" borderId="1" xfId="0" applyFont="1" applyFill="1" applyBorder="1"/>
    <xf numFmtId="0" fontId="1" fillId="0" borderId="8" xfId="0" applyFont="1" applyFill="1" applyBorder="1"/>
    <xf numFmtId="0" fontId="1" fillId="2" borderId="8" xfId="0" applyFont="1" applyFill="1" applyBorder="1"/>
    <xf numFmtId="0" fontId="1" fillId="0" borderId="4" xfId="0" applyFont="1" applyFill="1" applyBorder="1"/>
    <xf numFmtId="0" fontId="1" fillId="0" borderId="9" xfId="0" applyFont="1" applyFill="1" applyBorder="1"/>
    <xf numFmtId="0" fontId="1" fillId="0" borderId="12" xfId="0" applyFont="1" applyFill="1" applyBorder="1"/>
    <xf numFmtId="0" fontId="1" fillId="0" borderId="18" xfId="0" applyFont="1" applyFill="1" applyBorder="1"/>
    <xf numFmtId="0" fontId="1" fillId="0" borderId="2" xfId="0" applyFont="1" applyFill="1" applyBorder="1"/>
    <xf numFmtId="0" fontId="1" fillId="0" borderId="19" xfId="0" applyFont="1" applyFill="1" applyBorder="1"/>
    <xf numFmtId="0" fontId="1" fillId="0" borderId="20" xfId="0" applyFont="1" applyFill="1" applyBorder="1"/>
    <xf numFmtId="0" fontId="1" fillId="0" borderId="21" xfId="0" applyFont="1" applyFill="1" applyBorder="1"/>
    <xf numFmtId="0" fontId="1" fillId="0" borderId="25" xfId="0" applyFont="1" applyFill="1" applyBorder="1"/>
    <xf numFmtId="0" fontId="1" fillId="0" borderId="3" xfId="0" applyFont="1" applyFill="1" applyBorder="1"/>
    <xf numFmtId="0" fontId="1" fillId="0" borderId="26" xfId="0" applyFont="1" applyFill="1" applyBorder="1"/>
    <xf numFmtId="0" fontId="2" fillId="0" borderId="22" xfId="0" applyFont="1" applyFill="1" applyBorder="1"/>
    <xf numFmtId="0" fontId="2" fillId="0" borderId="23" xfId="0" applyFont="1" applyFill="1" applyBorder="1"/>
    <xf numFmtId="0" fontId="2" fillId="0" borderId="24" xfId="0" applyFont="1" applyFill="1" applyBorder="1"/>
    <xf numFmtId="0" fontId="1" fillId="2" borderId="9" xfId="0" applyFont="1" applyFill="1" applyBorder="1"/>
    <xf numFmtId="0" fontId="1" fillId="2" borderId="12" xfId="0" applyFont="1" applyFill="1" applyBorder="1"/>
    <xf numFmtId="0" fontId="1" fillId="2" borderId="15" xfId="0" applyFont="1" applyFill="1" applyBorder="1"/>
    <xf numFmtId="0" fontId="2" fillId="0" borderId="23" xfId="0" applyFont="1" applyFill="1" applyBorder="1" applyAlignment="1">
      <alignment wrapText="1"/>
    </xf>
    <xf numFmtId="0" fontId="1" fillId="2" borderId="10" xfId="0" applyFont="1" applyFill="1" applyBorder="1" applyAlignment="1">
      <alignment wrapText="1"/>
    </xf>
    <xf numFmtId="0" fontId="1" fillId="2" borderId="1" xfId="0" applyFont="1" applyFill="1" applyBorder="1" applyAlignment="1">
      <alignment wrapText="1"/>
    </xf>
    <xf numFmtId="0" fontId="1" fillId="0" borderId="3" xfId="0" applyFont="1" applyFill="1" applyBorder="1" applyAlignment="1">
      <alignment wrapText="1"/>
    </xf>
    <xf numFmtId="0" fontId="1" fillId="0" borderId="10" xfId="0" applyFont="1" applyFill="1" applyBorder="1" applyAlignment="1">
      <alignment wrapText="1"/>
    </xf>
    <xf numFmtId="0" fontId="1" fillId="0" borderId="1" xfId="0" applyFont="1" applyFill="1" applyBorder="1" applyAlignment="1">
      <alignment wrapText="1"/>
    </xf>
    <xf numFmtId="0" fontId="1" fillId="0" borderId="4" xfId="0" applyFont="1" applyFill="1" applyBorder="1" applyAlignment="1">
      <alignment wrapText="1"/>
    </xf>
    <xf numFmtId="0" fontId="1" fillId="0" borderId="2" xfId="0" applyFont="1" applyFill="1" applyBorder="1" applyAlignment="1">
      <alignment wrapText="1"/>
    </xf>
    <xf numFmtId="0" fontId="3" fillId="2" borderId="10" xfId="0" applyFont="1" applyFill="1" applyBorder="1"/>
    <xf numFmtId="0" fontId="3" fillId="2" borderId="1" xfId="0" applyFont="1" applyFill="1" applyBorder="1"/>
    <xf numFmtId="0" fontId="3" fillId="2" borderId="1" xfId="0" applyFont="1" applyFill="1" applyBorder="1" applyAlignment="1">
      <alignment wrapText="1"/>
    </xf>
    <xf numFmtId="0" fontId="3" fillId="2" borderId="16" xfId="0" applyFont="1" applyFill="1" applyBorder="1"/>
    <xf numFmtId="0" fontId="3" fillId="2" borderId="16" xfId="0" applyFont="1" applyFill="1" applyBorder="1" applyAlignment="1">
      <alignment wrapText="1"/>
    </xf>
    <xf numFmtId="0" fontId="3" fillId="0" borderId="12" xfId="0" applyFont="1" applyFill="1" applyBorder="1"/>
    <xf numFmtId="0" fontId="3" fillId="0" borderId="1" xfId="0" applyFont="1" applyFill="1" applyBorder="1" applyAlignment="1">
      <alignment vertical="center" wrapText="1"/>
    </xf>
    <xf numFmtId="0" fontId="3" fillId="0" borderId="12" xfId="0" applyFont="1" applyFill="1" applyBorder="1" applyAlignment="1">
      <alignment vertical="center"/>
    </xf>
    <xf numFmtId="0" fontId="3" fillId="0" borderId="15" xfId="0" applyFont="1" applyFill="1" applyBorder="1" applyAlignment="1">
      <alignment vertical="center"/>
    </xf>
    <xf numFmtId="0" fontId="3" fillId="0" borderId="16" xfId="0" applyFont="1" applyFill="1" applyBorder="1" applyAlignment="1">
      <alignment vertical="center" wrapText="1"/>
    </xf>
    <xf numFmtId="0" fontId="3" fillId="2" borderId="9" xfId="0" applyFont="1" applyFill="1" applyBorder="1"/>
    <xf numFmtId="0" fontId="3" fillId="2" borderId="23" xfId="0" applyFont="1" applyFill="1" applyBorder="1" applyAlignment="1">
      <alignment wrapText="1"/>
    </xf>
    <xf numFmtId="0" fontId="3" fillId="2" borderId="11" xfId="0" applyFont="1" applyFill="1" applyBorder="1"/>
    <xf numFmtId="0" fontId="3" fillId="2" borderId="12" xfId="0" applyFont="1" applyFill="1" applyBorder="1"/>
    <xf numFmtId="0" fontId="3" fillId="2" borderId="6" xfId="0" applyFont="1" applyFill="1" applyBorder="1" applyAlignment="1">
      <alignment wrapText="1"/>
    </xf>
    <xf numFmtId="0" fontId="3" fillId="2" borderId="14" xfId="0" applyFont="1" applyFill="1" applyBorder="1"/>
    <xf numFmtId="0" fontId="3" fillId="2" borderId="4" xfId="0" applyFont="1" applyFill="1" applyBorder="1" applyAlignment="1">
      <alignment wrapText="1"/>
    </xf>
    <xf numFmtId="0" fontId="3" fillId="2" borderId="13" xfId="0" applyFont="1" applyFill="1" applyBorder="1"/>
    <xf numFmtId="0" fontId="3" fillId="2" borderId="15" xfId="0" applyFont="1" applyFill="1" applyBorder="1"/>
    <xf numFmtId="0" fontId="3" fillId="2" borderId="17" xfId="0" applyFont="1" applyFill="1" applyBorder="1"/>
    <xf numFmtId="0" fontId="3" fillId="0" borderId="9" xfId="0" applyFont="1" applyFill="1" applyBorder="1"/>
    <xf numFmtId="0" fontId="3" fillId="0" borderId="10" xfId="0" applyFont="1" applyFill="1" applyBorder="1" applyAlignment="1">
      <alignment wrapText="1"/>
    </xf>
    <xf numFmtId="0" fontId="3" fillId="0" borderId="11" xfId="0" applyFont="1" applyFill="1" applyBorder="1"/>
    <xf numFmtId="0" fontId="3" fillId="0" borderId="1" xfId="0" applyFont="1" applyFill="1" applyBorder="1" applyAlignment="1">
      <alignment wrapText="1"/>
    </xf>
    <xf numFmtId="0" fontId="3" fillId="0" borderId="13" xfId="0" applyFont="1" applyFill="1" applyBorder="1"/>
    <xf numFmtId="0" fontId="3" fillId="0" borderId="15" xfId="0" applyFont="1" applyFill="1" applyBorder="1"/>
    <xf numFmtId="0" fontId="3" fillId="0" borderId="16" xfId="0" applyFont="1" applyFill="1" applyBorder="1" applyAlignment="1">
      <alignment wrapText="1"/>
    </xf>
    <xf numFmtId="0" fontId="3" fillId="0" borderId="17" xfId="0" applyFont="1" applyFill="1" applyBorder="1"/>
    <xf numFmtId="0" fontId="3" fillId="2" borderId="10" xfId="0" applyFont="1" applyFill="1" applyBorder="1" applyAlignment="1">
      <alignment wrapText="1"/>
    </xf>
    <xf numFmtId="0" fontId="3" fillId="0" borderId="10" xfId="0" applyFont="1" applyFill="1" applyBorder="1"/>
    <xf numFmtId="0" fontId="3" fillId="0" borderId="1" xfId="0" applyFont="1" applyFill="1" applyBorder="1"/>
    <xf numFmtId="0" fontId="3" fillId="0" borderId="12" xfId="0" applyFont="1" applyFill="1" applyBorder="1" applyAlignment="1">
      <alignment wrapText="1"/>
    </xf>
    <xf numFmtId="0" fontId="3" fillId="0" borderId="13" xfId="0" applyFont="1" applyFill="1" applyBorder="1" applyAlignment="1">
      <alignment wrapText="1"/>
    </xf>
    <xf numFmtId="0" fontId="3" fillId="0" borderId="15" xfId="0" applyFont="1" applyFill="1" applyBorder="1" applyAlignment="1">
      <alignment wrapText="1"/>
    </xf>
    <xf numFmtId="0" fontId="3" fillId="0" borderId="17" xfId="0" applyFont="1" applyFill="1" applyBorder="1" applyAlignment="1">
      <alignment wrapText="1"/>
    </xf>
    <xf numFmtId="0" fontId="3" fillId="0" borderId="16" xfId="0" applyFont="1" applyFill="1" applyBorder="1"/>
    <xf numFmtId="0" fontId="5" fillId="2" borderId="16" xfId="0" applyFont="1" applyFill="1" applyBorder="1" applyAlignment="1">
      <alignment wrapText="1"/>
    </xf>
    <xf numFmtId="0" fontId="2" fillId="0" borderId="0" xfId="0" applyFont="1" applyFill="1" applyBorder="1"/>
    <xf numFmtId="0" fontId="3" fillId="2" borderId="5" xfId="0" applyFont="1" applyFill="1" applyBorder="1" applyAlignment="1">
      <alignment horizontal="center" vertical="center" wrapText="1"/>
    </xf>
    <xf numFmtId="0" fontId="3" fillId="2" borderId="29" xfId="0" applyFont="1" applyFill="1" applyBorder="1" applyAlignment="1">
      <alignment horizontal="center" vertical="center" wrapText="1"/>
    </xf>
    <xf numFmtId="0" fontId="3" fillId="2" borderId="29" xfId="0" applyFont="1" applyFill="1" applyBorder="1" applyAlignment="1">
      <alignment horizontal="center" vertical="center"/>
    </xf>
    <xf numFmtId="0" fontId="3" fillId="2" borderId="30" xfId="0" applyFont="1" applyFill="1" applyBorder="1" applyAlignment="1">
      <alignment horizontal="center" vertical="center"/>
    </xf>
    <xf numFmtId="0" fontId="1" fillId="0" borderId="0" xfId="0" applyFont="1" applyFill="1" applyBorder="1"/>
    <xf numFmtId="0" fontId="3" fillId="0" borderId="0" xfId="0" applyFont="1" applyFill="1" applyBorder="1" applyAlignment="1">
      <alignment horizontal="center" vertical="center" wrapText="1"/>
    </xf>
    <xf numFmtId="0" fontId="3" fillId="2" borderId="5" xfId="0" applyFont="1" applyFill="1" applyBorder="1"/>
    <xf numFmtId="0" fontId="3" fillId="2" borderId="29" xfId="0" applyFont="1" applyFill="1" applyBorder="1"/>
    <xf numFmtId="0" fontId="3" fillId="2" borderId="30" xfId="0" applyFont="1" applyFill="1" applyBorder="1"/>
    <xf numFmtId="0" fontId="3" fillId="0" borderId="5" xfId="0" applyFont="1" applyFill="1" applyBorder="1"/>
    <xf numFmtId="0" fontId="3" fillId="0" borderId="29" xfId="0" applyFont="1" applyFill="1" applyBorder="1"/>
    <xf numFmtId="0" fontId="3" fillId="0" borderId="30" xfId="0" applyFont="1" applyFill="1" applyBorder="1"/>
    <xf numFmtId="0" fontId="1" fillId="0" borderId="5" xfId="0" applyFont="1" applyFill="1" applyBorder="1"/>
    <xf numFmtId="0" fontId="1" fillId="0" borderId="30" xfId="0" applyFont="1" applyFill="1" applyBorder="1"/>
    <xf numFmtId="0" fontId="3" fillId="0" borderId="29" xfId="0" applyFont="1" applyFill="1" applyBorder="1" applyAlignment="1">
      <alignment wrapText="1"/>
    </xf>
    <xf numFmtId="0" fontId="3" fillId="0" borderId="30" xfId="0" applyFont="1" applyFill="1" applyBorder="1" applyAlignment="1">
      <alignment wrapText="1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 vertical="top"/>
    </xf>
    <xf numFmtId="0" fontId="0" fillId="0" borderId="31" xfId="0" applyBorder="1" applyAlignment="1">
      <alignment horizontal="left" vertical="top" wrapText="1"/>
    </xf>
    <xf numFmtId="0" fontId="0" fillId="0" borderId="6" xfId="0" applyBorder="1" applyAlignment="1">
      <alignment horizontal="left" vertical="top" wrapText="1"/>
    </xf>
    <xf numFmtId="0" fontId="0" fillId="0" borderId="32" xfId="0" applyBorder="1" applyAlignment="1">
      <alignment horizontal="left" vertical="top" wrapText="1"/>
    </xf>
    <xf numFmtId="0" fontId="0" fillId="0" borderId="33" xfId="0" applyBorder="1" applyAlignment="1">
      <alignment horizontal="left" vertical="top" wrapText="1"/>
    </xf>
    <xf numFmtId="0" fontId="0" fillId="0" borderId="34" xfId="0" applyBorder="1" applyAlignment="1">
      <alignment horizontal="left" vertical="top" wrapText="1"/>
    </xf>
    <xf numFmtId="0" fontId="0" fillId="0" borderId="35" xfId="0" applyBorder="1" applyAlignment="1">
      <alignment horizontal="left" vertical="top" wrapText="1"/>
    </xf>
    <xf numFmtId="0" fontId="0" fillId="3" borderId="32" xfId="0" applyFill="1" applyBorder="1" applyAlignment="1">
      <alignment horizontal="left" vertical="top" wrapText="1"/>
    </xf>
    <xf numFmtId="0" fontId="0" fillId="3" borderId="34" xfId="0" applyFill="1" applyBorder="1" applyAlignment="1">
      <alignment horizontal="left" vertical="top" wrapText="1"/>
    </xf>
    <xf numFmtId="0" fontId="0" fillId="0" borderId="0" xfId="0" applyAlignment="1">
      <alignment horizontal="center" vertical="center"/>
    </xf>
    <xf numFmtId="0" fontId="7" fillId="0" borderId="0" xfId="1" applyAlignment="1">
      <alignment horizontal="center" vertical="center"/>
    </xf>
    <xf numFmtId="0" fontId="0" fillId="0" borderId="0" xfId="0" applyAlignment="1"/>
    <xf numFmtId="0" fontId="3" fillId="2" borderId="10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2" borderId="16" xfId="0" applyFont="1" applyFill="1" applyBorder="1" applyAlignment="1">
      <alignment horizontal="center" vertical="center" wrapText="1"/>
    </xf>
    <xf numFmtId="0" fontId="3" fillId="0" borderId="10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16" xfId="0" applyFont="1" applyFill="1" applyBorder="1" applyAlignment="1">
      <alignment horizontal="center" vertical="center" wrapText="1"/>
    </xf>
    <xf numFmtId="0" fontId="3" fillId="2" borderId="11" xfId="0" applyFont="1" applyFill="1" applyBorder="1" applyAlignment="1">
      <alignment horizontal="center" vertical="center" wrapText="1"/>
    </xf>
    <xf numFmtId="0" fontId="3" fillId="2" borderId="13" xfId="0" applyFont="1" applyFill="1" applyBorder="1" applyAlignment="1">
      <alignment horizontal="center" vertical="center" wrapText="1"/>
    </xf>
    <xf numFmtId="0" fontId="3" fillId="2" borderId="13" xfId="0" applyFont="1" applyFill="1" applyBorder="1" applyAlignment="1">
      <alignment horizontal="center" vertical="center"/>
    </xf>
    <xf numFmtId="0" fontId="3" fillId="2" borderId="17" xfId="0" applyFont="1" applyFill="1" applyBorder="1" applyAlignment="1">
      <alignment horizontal="center" vertical="center"/>
    </xf>
    <xf numFmtId="0" fontId="3" fillId="0" borderId="24" xfId="0" applyFont="1" applyFill="1" applyBorder="1" applyAlignment="1">
      <alignment horizontal="center" vertical="center" wrapText="1"/>
    </xf>
    <xf numFmtId="0" fontId="3" fillId="0" borderId="26" xfId="0" applyFont="1" applyFill="1" applyBorder="1" applyAlignment="1">
      <alignment horizontal="center" vertical="center" wrapText="1"/>
    </xf>
    <xf numFmtId="0" fontId="3" fillId="0" borderId="27" xfId="0" applyFont="1" applyFill="1" applyBorder="1" applyAlignment="1">
      <alignment horizontal="center" vertical="center" wrapText="1"/>
    </xf>
    <xf numFmtId="0" fontId="3" fillId="0" borderId="23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3" fillId="0" borderId="28" xfId="0" applyFont="1" applyFill="1" applyBorder="1" applyAlignment="1">
      <alignment horizontal="center" vertical="center" wrapText="1"/>
    </xf>
  </cellXfs>
  <cellStyles count="2">
    <cellStyle name="Link" xfId="1" builtinId="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uniprot.org/uniprot/Q38827" TargetMode="External"/><Relationship Id="rId13" Type="http://schemas.openxmlformats.org/officeDocument/2006/relationships/hyperlink" Target="https://www.uniprot.org/uniprot/Q38831" TargetMode="External"/><Relationship Id="rId18" Type="http://schemas.openxmlformats.org/officeDocument/2006/relationships/hyperlink" Target="https://www.uniprot.org/uniprot/O24408" TargetMode="External"/><Relationship Id="rId26" Type="http://schemas.openxmlformats.org/officeDocument/2006/relationships/hyperlink" Target="https://www.uniprot.org/uniprot/Q8H174" TargetMode="External"/><Relationship Id="rId3" Type="http://schemas.openxmlformats.org/officeDocument/2006/relationships/hyperlink" Target="https://www.uniprot.org/uniprot/Q38822" TargetMode="External"/><Relationship Id="rId21" Type="http://schemas.openxmlformats.org/officeDocument/2006/relationships/hyperlink" Target="https://www.uniprot.org/uniprot/Q8LAL2" TargetMode="External"/><Relationship Id="rId7" Type="http://schemas.openxmlformats.org/officeDocument/2006/relationships/hyperlink" Target="https://www.uniprot.org/uniprot/Q38826" TargetMode="External"/><Relationship Id="rId12" Type="http://schemas.openxmlformats.org/officeDocument/2006/relationships/hyperlink" Target="https://www.uniprot.org/uniprot/Q38830" TargetMode="External"/><Relationship Id="rId17" Type="http://schemas.openxmlformats.org/officeDocument/2006/relationships/hyperlink" Target="https://www.uniprot.org/uniprot/P93830" TargetMode="External"/><Relationship Id="rId25" Type="http://schemas.openxmlformats.org/officeDocument/2006/relationships/hyperlink" Target="https://www.uniprot.org/uniprot/Q9M1R4" TargetMode="External"/><Relationship Id="rId2" Type="http://schemas.openxmlformats.org/officeDocument/2006/relationships/hyperlink" Target="https://www.uniprot.org/uniprot/P49678" TargetMode="External"/><Relationship Id="rId16" Type="http://schemas.openxmlformats.org/officeDocument/2006/relationships/hyperlink" Target="https://www.uniprot.org/uniprot/O24407" TargetMode="External"/><Relationship Id="rId20" Type="http://schemas.openxmlformats.org/officeDocument/2006/relationships/hyperlink" Target="https://www.uniprot.org/uniprot/O24410" TargetMode="External"/><Relationship Id="rId29" Type="http://schemas.openxmlformats.org/officeDocument/2006/relationships/hyperlink" Target="https://www.uniprot.org/uniprot/Q9C5X0" TargetMode="External"/><Relationship Id="rId1" Type="http://schemas.openxmlformats.org/officeDocument/2006/relationships/hyperlink" Target="https://www.uniprot.org/uniprot/P49677" TargetMode="External"/><Relationship Id="rId6" Type="http://schemas.openxmlformats.org/officeDocument/2006/relationships/hyperlink" Target="https://www.uniprot.org/uniprot/Q38824" TargetMode="External"/><Relationship Id="rId11" Type="http://schemas.openxmlformats.org/officeDocument/2006/relationships/hyperlink" Target="https://www.uniprot.org/uniprot/Q38829" TargetMode="External"/><Relationship Id="rId24" Type="http://schemas.openxmlformats.org/officeDocument/2006/relationships/hyperlink" Target="https://www.uniprot.org/uniprot/Q93WC4" TargetMode="External"/><Relationship Id="rId5" Type="http://schemas.openxmlformats.org/officeDocument/2006/relationships/hyperlink" Target="https://www.uniprot.org/uniprot/P33078" TargetMode="External"/><Relationship Id="rId15" Type="http://schemas.openxmlformats.org/officeDocument/2006/relationships/hyperlink" Target="https://www.uniprot.org/uniprot/Q9C966" TargetMode="External"/><Relationship Id="rId23" Type="http://schemas.openxmlformats.org/officeDocument/2006/relationships/hyperlink" Target="https://www.uniprot.org/uniprot/Q9XFM0" TargetMode="External"/><Relationship Id="rId28" Type="http://schemas.openxmlformats.org/officeDocument/2006/relationships/hyperlink" Target="https://www.uniprot.org/uniprot/Q9FKM7" TargetMode="External"/><Relationship Id="rId10" Type="http://schemas.openxmlformats.org/officeDocument/2006/relationships/hyperlink" Target="https://www.uniprot.org/uniprot/Q38828" TargetMode="External"/><Relationship Id="rId19" Type="http://schemas.openxmlformats.org/officeDocument/2006/relationships/hyperlink" Target="https://www.uniprot.org/uniprot/O24409" TargetMode="External"/><Relationship Id="rId4" Type="http://schemas.openxmlformats.org/officeDocument/2006/relationships/hyperlink" Target="https://www.uniprot.org/uniprot/P33077" TargetMode="External"/><Relationship Id="rId9" Type="http://schemas.openxmlformats.org/officeDocument/2006/relationships/hyperlink" Target="https://www.uniprot.org/uniprot/Q38825" TargetMode="External"/><Relationship Id="rId14" Type="http://schemas.openxmlformats.org/officeDocument/2006/relationships/hyperlink" Target="https://www.uniprot.org/uniprot/Q38832" TargetMode="External"/><Relationship Id="rId22" Type="http://schemas.openxmlformats.org/officeDocument/2006/relationships/hyperlink" Target="https://www.uniprot.org/uniprot/Q9ZSY8" TargetMode="External"/><Relationship Id="rId27" Type="http://schemas.openxmlformats.org/officeDocument/2006/relationships/hyperlink" Target="https://www.uniprot.org/uniprot/Q8RYC6" TargetMode="External"/><Relationship Id="rId30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609D10-0FA3-42CC-840C-20F79F405472}">
  <dimension ref="A1:F75"/>
  <sheetViews>
    <sheetView topLeftCell="A67" zoomScale="115" zoomScaleNormal="115" workbookViewId="0">
      <selection activeCell="D7" sqref="D7:D22"/>
    </sheetView>
  </sheetViews>
  <sheetFormatPr baseColWidth="10" defaultRowHeight="14.25" x14ac:dyDescent="0.2"/>
  <cols>
    <col min="1" max="1" width="29.140625" style="1" bestFit="1" customWidth="1"/>
    <col min="2" max="2" width="13" style="1" bestFit="1" customWidth="1"/>
    <col min="3" max="3" width="93.140625" style="27" customWidth="1"/>
    <col min="4" max="5" width="90" style="1" customWidth="1"/>
    <col min="6" max="16384" width="11.42578125" style="1"/>
  </cols>
  <sheetData>
    <row r="1" spans="1:6" ht="15.75" thickBot="1" x14ac:dyDescent="0.3">
      <c r="A1" s="16" t="s">
        <v>97</v>
      </c>
      <c r="B1" s="17" t="s">
        <v>98</v>
      </c>
      <c r="C1" s="22" t="s">
        <v>107</v>
      </c>
      <c r="D1" s="18" t="s">
        <v>108</v>
      </c>
      <c r="E1" s="67"/>
      <c r="F1" s="3"/>
    </row>
    <row r="2" spans="1:6" s="2" customFormat="1" ht="15" thickBot="1" x14ac:dyDescent="0.25">
      <c r="A2" s="19" t="s">
        <v>0</v>
      </c>
      <c r="B2" s="30" t="s">
        <v>8</v>
      </c>
      <c r="C2" s="23" t="s">
        <v>163</v>
      </c>
      <c r="D2" s="104" t="s">
        <v>100</v>
      </c>
      <c r="E2" s="68"/>
      <c r="F2" s="4" t="str">
        <f t="shared" ref="F2:F33" si="0">LOWER(C2)</f>
        <v>ggggacaagtttgtacaaaaaagcaggctatgcagaagcgaatagccttg</v>
      </c>
    </row>
    <row r="3" spans="1:6" s="2" customFormat="1" x14ac:dyDescent="0.2">
      <c r="A3" s="20" t="s">
        <v>1</v>
      </c>
      <c r="B3" s="30" t="s">
        <v>8</v>
      </c>
      <c r="C3" s="24" t="s">
        <v>164</v>
      </c>
      <c r="D3" s="105"/>
      <c r="E3" s="69"/>
      <c r="F3" s="4" t="str">
        <f t="shared" si="0"/>
        <v>ggggaccactttgtacaagaaagctgggtttataatccgttagtagtaatg</v>
      </c>
    </row>
    <row r="4" spans="1:6" s="2" customFormat="1" x14ac:dyDescent="0.2">
      <c r="A4" s="20" t="s">
        <v>2</v>
      </c>
      <c r="B4" s="31" t="s">
        <v>3</v>
      </c>
      <c r="C4" s="32" t="s">
        <v>4</v>
      </c>
      <c r="D4" s="106" t="s">
        <v>101</v>
      </c>
      <c r="E4" s="70"/>
      <c r="F4" s="4" t="str">
        <f t="shared" si="0"/>
        <v>cggggtaccgagtacgaaacccgagactagg</v>
      </c>
    </row>
    <row r="5" spans="1:6" s="2" customFormat="1" ht="15" thickBot="1" x14ac:dyDescent="0.25">
      <c r="A5" s="21" t="s">
        <v>5</v>
      </c>
      <c r="B5" s="33" t="s">
        <v>3</v>
      </c>
      <c r="C5" s="34" t="s">
        <v>6</v>
      </c>
      <c r="D5" s="107"/>
      <c r="E5" s="71"/>
      <c r="F5" s="4" t="str">
        <f t="shared" si="0"/>
        <v>ttcccccccggggaattcgatatccctcgagatc</v>
      </c>
    </row>
    <row r="6" spans="1:6" ht="15" thickBot="1" x14ac:dyDescent="0.25">
      <c r="A6" s="13"/>
      <c r="B6" s="14"/>
      <c r="C6" s="25" t="s">
        <v>129</v>
      </c>
      <c r="D6" s="15"/>
      <c r="E6" s="72"/>
      <c r="F6" s="4" t="str">
        <f t="shared" si="0"/>
        <v/>
      </c>
    </row>
    <row r="7" spans="1:6" ht="14.25" customHeight="1" x14ac:dyDescent="0.2">
      <c r="A7" s="6" t="s">
        <v>7</v>
      </c>
      <c r="B7" s="111" t="s">
        <v>102</v>
      </c>
      <c r="C7" s="26" t="s">
        <v>130</v>
      </c>
      <c r="D7" s="108" t="s">
        <v>99</v>
      </c>
      <c r="E7" s="73"/>
      <c r="F7" s="4" t="str">
        <f t="shared" si="0"/>
        <v>gcatctgaggtcagtttcgctgctctggaaaggc</v>
      </c>
    </row>
    <row r="8" spans="1:6" ht="14.25" customHeight="1" x14ac:dyDescent="0.2">
      <c r="A8" s="7" t="s">
        <v>9</v>
      </c>
      <c r="B8" s="112"/>
      <c r="C8" s="27" t="s">
        <v>131</v>
      </c>
      <c r="D8" s="109"/>
      <c r="E8" s="73"/>
      <c r="F8" s="4" t="str">
        <f t="shared" si="0"/>
        <v>gcctttccagagcagcgaaactgacctcagatgc</v>
      </c>
    </row>
    <row r="9" spans="1:6" ht="14.25" customHeight="1" x14ac:dyDescent="0.2">
      <c r="A9" s="7" t="s">
        <v>10</v>
      </c>
      <c r="B9" s="112"/>
      <c r="C9" s="27" t="s">
        <v>132</v>
      </c>
      <c r="D9" s="109"/>
      <c r="E9" s="73"/>
      <c r="F9" s="4" t="str">
        <f t="shared" si="0"/>
        <v>cacctagtcaccagcgcttccagagcagagaaactg</v>
      </c>
    </row>
    <row r="10" spans="1:6" ht="14.25" customHeight="1" x14ac:dyDescent="0.2">
      <c r="A10" s="7" t="s">
        <v>11</v>
      </c>
      <c r="B10" s="112"/>
      <c r="C10" s="27" t="s">
        <v>133</v>
      </c>
      <c r="D10" s="109"/>
      <c r="E10" s="73"/>
      <c r="F10" s="4" t="str">
        <f t="shared" si="0"/>
        <v>cagtttctctgctctggaagcgctggtgactaggtg</v>
      </c>
    </row>
    <row r="11" spans="1:6" ht="14.25" customHeight="1" x14ac:dyDescent="0.2">
      <c r="A11" s="7" t="s">
        <v>12</v>
      </c>
      <c r="B11" s="112"/>
      <c r="C11" s="27" t="s">
        <v>134</v>
      </c>
      <c r="D11" s="109"/>
      <c r="E11" s="73"/>
      <c r="F11" s="4" t="str">
        <f t="shared" si="0"/>
        <v>cttagcatctgaggtcgctttctctgctctggaaagg</v>
      </c>
    </row>
    <row r="12" spans="1:6" ht="14.25" customHeight="1" x14ac:dyDescent="0.2">
      <c r="A12" s="7" t="s">
        <v>13</v>
      </c>
      <c r="B12" s="112"/>
      <c r="C12" s="27" t="s">
        <v>135</v>
      </c>
      <c r="D12" s="109"/>
      <c r="E12" s="73"/>
      <c r="F12" s="4" t="str">
        <f t="shared" si="0"/>
        <v>cctttccagagcagagaaagcgacctcagatgctaag</v>
      </c>
    </row>
    <row r="13" spans="1:6" ht="14.25" customHeight="1" x14ac:dyDescent="0.2">
      <c r="A13" s="7" t="s">
        <v>14</v>
      </c>
      <c r="B13" s="112"/>
      <c r="C13" s="27" t="s">
        <v>136</v>
      </c>
      <c r="D13" s="109"/>
      <c r="E13" s="73"/>
      <c r="F13" s="4" t="str">
        <f t="shared" si="0"/>
        <v>tgctatcgctgccacttgcgagaatctgaaagagcttgac</v>
      </c>
    </row>
    <row r="14" spans="1:6" ht="14.25" customHeight="1" x14ac:dyDescent="0.2">
      <c r="A14" s="7" t="s">
        <v>15</v>
      </c>
      <c r="B14" s="112"/>
      <c r="C14" s="27" t="s">
        <v>137</v>
      </c>
      <c r="D14" s="109"/>
      <c r="E14" s="73"/>
      <c r="F14" s="4" t="str">
        <f t="shared" si="0"/>
        <v>gtcaagctctttcagattctcgcaagtggcagcgatagca</v>
      </c>
    </row>
    <row r="15" spans="1:6" ht="15.75" customHeight="1" x14ac:dyDescent="0.2">
      <c r="A15" s="35" t="s">
        <v>113</v>
      </c>
      <c r="B15" s="112"/>
      <c r="C15" s="36" t="s">
        <v>16</v>
      </c>
      <c r="D15" s="109"/>
      <c r="E15" s="73"/>
      <c r="F15" s="4" t="str">
        <f t="shared" si="0"/>
        <v>atcttgcttagcatctgcggtcagtttctctgctc</v>
      </c>
    </row>
    <row r="16" spans="1:6" x14ac:dyDescent="0.2">
      <c r="A16" s="37" t="s">
        <v>114</v>
      </c>
      <c r="B16" s="112"/>
      <c r="C16" s="36" t="s">
        <v>17</v>
      </c>
      <c r="D16" s="109"/>
      <c r="E16" s="73"/>
      <c r="F16" s="4" t="str">
        <f t="shared" si="0"/>
        <v>gagcagagaaactgaccgcagatgctaagcaagat</v>
      </c>
    </row>
    <row r="17" spans="1:6" x14ac:dyDescent="0.2">
      <c r="A17" s="37" t="s">
        <v>115</v>
      </c>
      <c r="B17" s="112"/>
      <c r="C17" s="36" t="s">
        <v>18</v>
      </c>
      <c r="D17" s="109"/>
      <c r="E17" s="73"/>
      <c r="F17" s="4" t="str">
        <f t="shared" si="0"/>
        <v>ctcaagtctctcaagcttaacgcagctgttccacttgaaaaa</v>
      </c>
    </row>
    <row r="18" spans="1:6" x14ac:dyDescent="0.2">
      <c r="A18" s="37" t="s">
        <v>116</v>
      </c>
      <c r="B18" s="112"/>
      <c r="C18" s="36" t="s">
        <v>19</v>
      </c>
      <c r="D18" s="109"/>
      <c r="E18" s="73"/>
      <c r="F18" s="4" t="str">
        <f t="shared" si="0"/>
        <v>tttttcaagtggaacagctgcgttaagcttgagagacttgag</v>
      </c>
    </row>
    <row r="19" spans="1:6" x14ac:dyDescent="0.2">
      <c r="A19" s="37" t="s">
        <v>117</v>
      </c>
      <c r="B19" s="112"/>
      <c r="C19" s="36" t="s">
        <v>20</v>
      </c>
      <c r="D19" s="109"/>
      <c r="E19" s="73"/>
      <c r="F19" s="4" t="str">
        <f t="shared" si="0"/>
        <v>catatgccaagaagatggcaatgctctcagtggcatt</v>
      </c>
    </row>
    <row r="20" spans="1:6" x14ac:dyDescent="0.2">
      <c r="A20" s="37" t="s">
        <v>118</v>
      </c>
      <c r="B20" s="112"/>
      <c r="C20" s="36" t="s">
        <v>21</v>
      </c>
      <c r="D20" s="109"/>
      <c r="E20" s="73"/>
      <c r="F20" s="4" t="str">
        <f t="shared" si="0"/>
        <v>aatgccactgagagcattgccatcttcttggcatatg</v>
      </c>
    </row>
    <row r="21" spans="1:6" x14ac:dyDescent="0.2">
      <c r="A21" s="37" t="s">
        <v>119</v>
      </c>
      <c r="B21" s="112"/>
      <c r="C21" s="36" t="s">
        <v>22</v>
      </c>
      <c r="D21" s="109"/>
      <c r="E21" s="73"/>
      <c r="F21" s="4" t="str">
        <f t="shared" si="0"/>
        <v>tcatgttttgtccgggtgccgtagcttgaggaaactagag</v>
      </c>
    </row>
    <row r="22" spans="1:6" ht="15" thickBot="1" x14ac:dyDescent="0.25">
      <c r="A22" s="38" t="s">
        <v>120</v>
      </c>
      <c r="B22" s="113"/>
      <c r="C22" s="39" t="s">
        <v>23</v>
      </c>
      <c r="D22" s="110"/>
      <c r="E22" s="73"/>
      <c r="F22" s="4" t="str">
        <f t="shared" si="0"/>
        <v>ctctagtttcctcaagctacggcacccggacaaaacatga</v>
      </c>
    </row>
    <row r="23" spans="1:6" ht="15" thickBot="1" x14ac:dyDescent="0.25">
      <c r="A23" s="13"/>
      <c r="B23" s="14"/>
      <c r="C23" s="25" t="s">
        <v>129</v>
      </c>
      <c r="D23" s="15"/>
      <c r="E23" s="72"/>
      <c r="F23" s="4" t="str">
        <f t="shared" si="0"/>
        <v/>
      </c>
    </row>
    <row r="24" spans="1:6" s="2" customFormat="1" ht="15.75" customHeight="1" thickBot="1" x14ac:dyDescent="0.25">
      <c r="A24" s="40" t="s">
        <v>24</v>
      </c>
      <c r="B24" s="97" t="s">
        <v>103</v>
      </c>
      <c r="C24" s="41" t="s">
        <v>138</v>
      </c>
      <c r="D24" s="42" t="s">
        <v>26</v>
      </c>
      <c r="E24" s="74"/>
      <c r="F24" s="4" t="str">
        <f t="shared" si="0"/>
        <v>cagggcttagggtttgttgcggtgaatatggatggagttgg</v>
      </c>
    </row>
    <row r="25" spans="1:6" s="2" customFormat="1" ht="15" thickBot="1" x14ac:dyDescent="0.25">
      <c r="A25" s="43" t="s">
        <v>27</v>
      </c>
      <c r="B25" s="98"/>
      <c r="C25" s="44" t="s">
        <v>139</v>
      </c>
      <c r="D25" s="45" t="s">
        <v>26</v>
      </c>
      <c r="E25" s="75"/>
      <c r="F25" s="4" t="str">
        <f t="shared" si="0"/>
        <v>ccaactccatccatattcaccgcaacaaaccctaagccctg</v>
      </c>
    </row>
    <row r="26" spans="1:6" s="2" customFormat="1" x14ac:dyDescent="0.2">
      <c r="A26" s="43" t="s">
        <v>109</v>
      </c>
      <c r="B26" s="99"/>
      <c r="C26" s="46" t="s">
        <v>140</v>
      </c>
      <c r="D26" s="47" t="s">
        <v>28</v>
      </c>
      <c r="E26" s="75"/>
      <c r="F26" s="4" t="str">
        <f t="shared" si="0"/>
        <v>gatggagttggtataggcgcagcagtggatatgagagctcattcgtc</v>
      </c>
    </row>
    <row r="27" spans="1:6" s="2" customFormat="1" x14ac:dyDescent="0.2">
      <c r="A27" s="43" t="s">
        <v>109</v>
      </c>
      <c r="B27" s="99"/>
      <c r="C27" s="32" t="s">
        <v>141</v>
      </c>
      <c r="D27" s="47" t="s">
        <v>28</v>
      </c>
      <c r="E27" s="75"/>
      <c r="F27" s="4" t="str">
        <f t="shared" si="0"/>
        <v>gacgaatgagctctcatatccactgctgcgcctataccaactccatc</v>
      </c>
    </row>
    <row r="28" spans="1:6" s="2" customFormat="1" ht="15.75" customHeight="1" x14ac:dyDescent="0.2">
      <c r="A28" s="43" t="s">
        <v>110</v>
      </c>
      <c r="B28" s="99" t="s">
        <v>104</v>
      </c>
      <c r="C28" s="32" t="s">
        <v>142</v>
      </c>
      <c r="D28" s="47" t="s">
        <v>31</v>
      </c>
      <c r="E28" s="75"/>
      <c r="F28" s="4" t="str">
        <f t="shared" si="0"/>
        <v>ggacggtgctccatatctggcggcagttgacctcaagatgtacaaaagc</v>
      </c>
    </row>
    <row r="29" spans="1:6" s="2" customFormat="1" x14ac:dyDescent="0.2">
      <c r="A29" s="43" t="s">
        <v>110</v>
      </c>
      <c r="B29" s="99"/>
      <c r="C29" s="32" t="s">
        <v>143</v>
      </c>
      <c r="D29" s="47" t="s">
        <v>31</v>
      </c>
      <c r="E29" s="75"/>
      <c r="F29" s="4" t="str">
        <f t="shared" si="0"/>
        <v>gcttttgtacatcttgaggtcaactgccgccagatatggagcaccgtcc</v>
      </c>
    </row>
    <row r="30" spans="1:6" s="2" customFormat="1" x14ac:dyDescent="0.2">
      <c r="A30" s="43" t="s">
        <v>33</v>
      </c>
      <c r="B30" s="99"/>
      <c r="C30" s="32" t="s">
        <v>144</v>
      </c>
      <c r="D30" s="47" t="s">
        <v>34</v>
      </c>
      <c r="E30" s="75"/>
      <c r="F30" s="4" t="str">
        <f t="shared" si="0"/>
        <v>ccggagccggcttggtggcggtctccatg</v>
      </c>
    </row>
    <row r="31" spans="1:6" s="2" customFormat="1" ht="15" thickBot="1" x14ac:dyDescent="0.25">
      <c r="A31" s="48" t="s">
        <v>35</v>
      </c>
      <c r="B31" s="100"/>
      <c r="C31" s="34" t="s">
        <v>145</v>
      </c>
      <c r="D31" s="49" t="s">
        <v>34</v>
      </c>
      <c r="E31" s="76"/>
      <c r="F31" s="4" t="str">
        <f t="shared" si="0"/>
        <v>catggagaccgccaccaagccggctccgg</v>
      </c>
    </row>
    <row r="32" spans="1:6" ht="15" thickBot="1" x14ac:dyDescent="0.25">
      <c r="A32" s="13"/>
      <c r="B32" s="14"/>
      <c r="C32" s="25" t="s">
        <v>129</v>
      </c>
      <c r="D32" s="15"/>
      <c r="E32" s="72"/>
      <c r="F32" s="4" t="str">
        <f t="shared" si="0"/>
        <v/>
      </c>
    </row>
    <row r="33" spans="1:6" x14ac:dyDescent="0.2">
      <c r="A33" s="50" t="s">
        <v>43</v>
      </c>
      <c r="B33" s="101" t="s">
        <v>30</v>
      </c>
      <c r="C33" s="51" t="s">
        <v>44</v>
      </c>
      <c r="D33" s="52" t="s">
        <v>45</v>
      </c>
      <c r="E33" s="77"/>
      <c r="F33" s="4" t="str">
        <f t="shared" si="0"/>
        <v>caagtggtgggatggtcacctgtgaggaact</v>
      </c>
    </row>
    <row r="34" spans="1:6" x14ac:dyDescent="0.2">
      <c r="A34" s="35" t="s">
        <v>46</v>
      </c>
      <c r="B34" s="102"/>
      <c r="C34" s="53" t="s">
        <v>47</v>
      </c>
      <c r="D34" s="54" t="s">
        <v>45</v>
      </c>
      <c r="E34" s="78"/>
      <c r="F34" s="4" t="str">
        <f t="shared" ref="F34:F65" si="1">LOWER(C34)</f>
        <v>agttcctcacaggtgaccatcccaccacttg</v>
      </c>
    </row>
    <row r="35" spans="1:6" x14ac:dyDescent="0.2">
      <c r="A35" s="35" t="s">
        <v>48</v>
      </c>
      <c r="B35" s="102" t="s">
        <v>25</v>
      </c>
      <c r="C35" s="53" t="s">
        <v>49</v>
      </c>
      <c r="D35" s="54" t="s">
        <v>50</v>
      </c>
      <c r="E35" s="78"/>
      <c r="F35" s="4" t="str">
        <f t="shared" si="1"/>
        <v>gtcaagtggtaggatggtcaccaattgggttacac</v>
      </c>
    </row>
    <row r="36" spans="1:6" ht="15" thickBot="1" x14ac:dyDescent="0.25">
      <c r="A36" s="55" t="s">
        <v>51</v>
      </c>
      <c r="B36" s="103"/>
      <c r="C36" s="56" t="s">
        <v>52</v>
      </c>
      <c r="D36" s="57" t="s">
        <v>50</v>
      </c>
      <c r="E36" s="79"/>
      <c r="F36" s="4" t="str">
        <f t="shared" si="1"/>
        <v>gtgtaacccaattggtgaccatcctaccacttgac</v>
      </c>
    </row>
    <row r="37" spans="1:6" ht="15" thickBot="1" x14ac:dyDescent="0.25">
      <c r="A37" s="13"/>
      <c r="B37" s="14"/>
      <c r="C37" s="25" t="s">
        <v>129</v>
      </c>
      <c r="D37" s="15"/>
      <c r="E37" s="72"/>
      <c r="F37" s="4" t="str">
        <f t="shared" si="1"/>
        <v/>
      </c>
    </row>
    <row r="38" spans="1:6" s="2" customFormat="1" x14ac:dyDescent="0.2">
      <c r="A38" s="40" t="s">
        <v>79</v>
      </c>
      <c r="B38" s="30" t="s">
        <v>61</v>
      </c>
      <c r="C38" s="58" t="s">
        <v>80</v>
      </c>
      <c r="D38" s="42" t="s">
        <v>258</v>
      </c>
      <c r="E38" s="74"/>
      <c r="F38" s="4" t="str">
        <f t="shared" si="1"/>
        <v>cgcaccactactggttttctgctgagtcatcatgt</v>
      </c>
    </row>
    <row r="39" spans="1:6" s="2" customFormat="1" x14ac:dyDescent="0.2">
      <c r="A39" s="43" t="s">
        <v>81</v>
      </c>
      <c r="B39" s="31" t="s">
        <v>61</v>
      </c>
      <c r="C39" s="32" t="s">
        <v>146</v>
      </c>
      <c r="D39" s="47" t="s">
        <v>258</v>
      </c>
      <c r="E39" s="75"/>
      <c r="F39" s="4" t="str">
        <f t="shared" si="1"/>
        <v>ggagccggcttggtgaaagtctccatgga</v>
      </c>
    </row>
    <row r="40" spans="1:6" s="2" customFormat="1" x14ac:dyDescent="0.2">
      <c r="A40" s="43" t="s">
        <v>82</v>
      </c>
      <c r="B40" s="31" t="s">
        <v>61</v>
      </c>
      <c r="C40" s="32" t="s">
        <v>83</v>
      </c>
      <c r="D40" s="47" t="s">
        <v>258</v>
      </c>
      <c r="E40" s="75"/>
      <c r="F40" s="4" t="str">
        <f t="shared" si="1"/>
        <v>tccatggagactttcaccaagccggctcc</v>
      </c>
    </row>
    <row r="41" spans="1:6" s="2" customFormat="1" x14ac:dyDescent="0.2">
      <c r="A41" s="43" t="s">
        <v>84</v>
      </c>
      <c r="B41" s="31" t="s">
        <v>61</v>
      </c>
      <c r="C41" s="32" t="s">
        <v>147</v>
      </c>
      <c r="D41" s="47" t="s">
        <v>258</v>
      </c>
      <c r="E41" s="75"/>
      <c r="F41" s="4" t="str">
        <f t="shared" si="1"/>
        <v>ctgctgttcccaaggagaaaactacccttaaagatc</v>
      </c>
    </row>
    <row r="42" spans="1:6" s="2" customFormat="1" x14ac:dyDescent="0.2">
      <c r="A42" s="43" t="s">
        <v>85</v>
      </c>
      <c r="B42" s="31" t="s">
        <v>61</v>
      </c>
      <c r="C42" s="32" t="s">
        <v>86</v>
      </c>
      <c r="D42" s="47" t="s">
        <v>258</v>
      </c>
      <c r="E42" s="75"/>
      <c r="F42" s="4" t="str">
        <f t="shared" si="1"/>
        <v>gatctttaagggtagttttctccttgggaacagcag</v>
      </c>
    </row>
    <row r="43" spans="1:6" s="2" customFormat="1" ht="15" thickBot="1" x14ac:dyDescent="0.25">
      <c r="A43" s="48" t="s">
        <v>87</v>
      </c>
      <c r="B43" s="33" t="s">
        <v>61</v>
      </c>
      <c r="C43" s="34" t="s">
        <v>148</v>
      </c>
      <c r="D43" s="49" t="s">
        <v>258</v>
      </c>
      <c r="E43" s="76"/>
      <c r="F43" s="4" t="str">
        <f t="shared" si="1"/>
        <v>acatgatgactcagcagaaaaccagtagtggtgcg</v>
      </c>
    </row>
    <row r="44" spans="1:6" x14ac:dyDescent="0.2">
      <c r="A44" s="11"/>
      <c r="B44" s="5"/>
      <c r="C44" s="28" t="s">
        <v>129</v>
      </c>
      <c r="D44" s="12"/>
      <c r="E44" s="80"/>
      <c r="F44" s="4" t="str">
        <f t="shared" si="1"/>
        <v/>
      </c>
    </row>
    <row r="45" spans="1:6" ht="15" thickBot="1" x14ac:dyDescent="0.25">
      <c r="A45" s="8"/>
      <c r="B45" s="9"/>
      <c r="C45" s="29" t="s">
        <v>129</v>
      </c>
      <c r="D45" s="10"/>
      <c r="E45" s="81"/>
      <c r="F45" s="4" t="str">
        <f t="shared" si="1"/>
        <v/>
      </c>
    </row>
    <row r="46" spans="1:6" x14ac:dyDescent="0.2">
      <c r="A46" s="50" t="s">
        <v>88</v>
      </c>
      <c r="B46" s="59" t="s">
        <v>61</v>
      </c>
      <c r="C46" s="51" t="s">
        <v>166</v>
      </c>
      <c r="D46" s="52" t="s">
        <v>89</v>
      </c>
      <c r="E46" s="77"/>
      <c r="F46" s="4" t="str">
        <f t="shared" si="1"/>
        <v xml:space="preserve">ttggtctcaacataatgatcggccaacttatgaacctcaag </v>
      </c>
    </row>
    <row r="47" spans="1:6" x14ac:dyDescent="0.2">
      <c r="A47" s="35" t="s">
        <v>90</v>
      </c>
      <c r="B47" s="60" t="s">
        <v>61</v>
      </c>
      <c r="C47" s="53" t="s">
        <v>165</v>
      </c>
      <c r="D47" s="54" t="s">
        <v>89</v>
      </c>
      <c r="E47" s="78"/>
      <c r="F47" s="4" t="str">
        <f t="shared" si="1"/>
        <v>ttggtctcaacataagagaggcttctccgaaaccgttgat</v>
      </c>
    </row>
    <row r="48" spans="1:6" x14ac:dyDescent="0.2">
      <c r="A48" s="35" t="s">
        <v>91</v>
      </c>
      <c r="B48" s="60" t="s">
        <v>61</v>
      </c>
      <c r="C48" s="53" t="s">
        <v>149</v>
      </c>
      <c r="D48" s="54" t="s">
        <v>89</v>
      </c>
      <c r="E48" s="78"/>
      <c r="F48" s="4" t="str">
        <f t="shared" si="1"/>
        <v>ttggtctcaacatgtgggatggccacctgtgaggaactacaggattgttgagacc</v>
      </c>
    </row>
    <row r="49" spans="1:6" x14ac:dyDescent="0.2">
      <c r="A49" s="35" t="s">
        <v>92</v>
      </c>
      <c r="B49" s="60" t="s">
        <v>61</v>
      </c>
      <c r="C49" s="53" t="s">
        <v>150</v>
      </c>
      <c r="D49" s="54" t="s">
        <v>89</v>
      </c>
      <c r="E49" s="78"/>
      <c r="F49" s="4" t="str">
        <f t="shared" si="1"/>
        <v>ttggtctcaacataggaagaacatgatgactcagcagaag</v>
      </c>
    </row>
    <row r="50" spans="1:6" x14ac:dyDescent="0.2">
      <c r="A50" s="35" t="s">
        <v>93</v>
      </c>
      <c r="B50" s="60" t="s">
        <v>70</v>
      </c>
      <c r="C50" s="53" t="s">
        <v>151</v>
      </c>
      <c r="D50" s="54" t="s">
        <v>89</v>
      </c>
      <c r="E50" s="78"/>
      <c r="F50" s="4" t="str">
        <f t="shared" si="1"/>
        <v>ttggtctcaacataatgcgtggtgtgtcagaattggagg</v>
      </c>
    </row>
    <row r="51" spans="1:6" x14ac:dyDescent="0.2">
      <c r="A51" s="35" t="s">
        <v>94</v>
      </c>
      <c r="B51" s="60" t="s">
        <v>70</v>
      </c>
      <c r="C51" s="53" t="s">
        <v>167</v>
      </c>
      <c r="D51" s="54" t="s">
        <v>89</v>
      </c>
      <c r="E51" s="78"/>
      <c r="F51" s="4" t="str">
        <f t="shared" si="1"/>
        <v>ttggtctcaacataggatgaacagtttggttaataacc</v>
      </c>
    </row>
    <row r="52" spans="1:6" x14ac:dyDescent="0.2">
      <c r="A52" s="35" t="s">
        <v>95</v>
      </c>
      <c r="B52" s="60" t="s">
        <v>70</v>
      </c>
      <c r="C52" s="53" t="s">
        <v>152</v>
      </c>
      <c r="D52" s="54" t="s">
        <v>89</v>
      </c>
      <c r="E52" s="78"/>
      <c r="F52" s="4" t="str">
        <f t="shared" si="1"/>
        <v>ttggtctcaacataagagatctgctgaatcttcctctcaccaaggagcttctcctcctcgttcaagtcaagtggtggttgttgagacc</v>
      </c>
    </row>
    <row r="53" spans="1:6" x14ac:dyDescent="0.2">
      <c r="A53" s="35" t="s">
        <v>96</v>
      </c>
      <c r="B53" s="60" t="s">
        <v>70</v>
      </c>
      <c r="C53" s="53" t="s">
        <v>153</v>
      </c>
      <c r="D53" s="54" t="s">
        <v>89</v>
      </c>
      <c r="E53" s="78"/>
      <c r="F53" s="4" t="str">
        <f t="shared" si="1"/>
        <v>ttggtctcaacatgtgggatggccaccaattgggttacacaggattgttgagacc</v>
      </c>
    </row>
    <row r="54" spans="1:6" x14ac:dyDescent="0.2">
      <c r="A54" s="35" t="s">
        <v>121</v>
      </c>
      <c r="B54" s="60" t="s">
        <v>61</v>
      </c>
      <c r="C54" s="53" t="s">
        <v>62</v>
      </c>
      <c r="D54" s="54" t="s">
        <v>63</v>
      </c>
      <c r="E54" s="78"/>
      <c r="F54" s="4" t="str">
        <f t="shared" si="1"/>
        <v>ttggtctcaacaatcttgcttcccaccgccgatttggcag</v>
      </c>
    </row>
    <row r="55" spans="1:6" x14ac:dyDescent="0.2">
      <c r="A55" s="35" t="s">
        <v>122</v>
      </c>
      <c r="B55" s="60" t="s">
        <v>61</v>
      </c>
      <c r="C55" s="53" t="s">
        <v>64</v>
      </c>
      <c r="D55" s="54" t="s">
        <v>65</v>
      </c>
      <c r="E55" s="78"/>
      <c r="F55" s="4" t="str">
        <f t="shared" si="1"/>
        <v>ttggtctcaacaaccaccacttgtgctttagcaggaggc</v>
      </c>
    </row>
    <row r="56" spans="1:6" x14ac:dyDescent="0.2">
      <c r="A56" s="35" t="s">
        <v>123</v>
      </c>
      <c r="B56" s="60" t="s">
        <v>61</v>
      </c>
      <c r="C56" s="53" t="s">
        <v>66</v>
      </c>
      <c r="D56" s="54" t="s">
        <v>67</v>
      </c>
      <c r="E56" s="78"/>
      <c r="F56" s="4" t="str">
        <f t="shared" si="1"/>
        <v>ttggtctcaacaatcctgtagttcctcacaggtggccatcccacatgttgagacc</v>
      </c>
    </row>
    <row r="57" spans="1:6" x14ac:dyDescent="0.2">
      <c r="A57" s="35" t="s">
        <v>124</v>
      </c>
      <c r="B57" s="60" t="s">
        <v>61</v>
      </c>
      <c r="C57" s="53" t="s">
        <v>68</v>
      </c>
      <c r="D57" s="54" t="s">
        <v>69</v>
      </c>
      <c r="E57" s="78"/>
      <c r="F57" s="4" t="str">
        <f t="shared" si="1"/>
        <v>ttggtctcaacaaaagctcaagatctgttcttgcagtac</v>
      </c>
    </row>
    <row r="58" spans="1:6" x14ac:dyDescent="0.2">
      <c r="A58" s="35" t="s">
        <v>125</v>
      </c>
      <c r="B58" s="60" t="s">
        <v>70</v>
      </c>
      <c r="C58" s="53" t="s">
        <v>71</v>
      </c>
      <c r="D58" s="54" t="s">
        <v>72</v>
      </c>
      <c r="E58" s="78"/>
      <c r="F58" s="4" t="str">
        <f t="shared" si="1"/>
        <v>ttggtctcaacaatcttagacccaacggaaggaaaatcc</v>
      </c>
    </row>
    <row r="59" spans="1:6" x14ac:dyDescent="0.2">
      <c r="A59" s="35" t="s">
        <v>126</v>
      </c>
      <c r="B59" s="60" t="s">
        <v>70</v>
      </c>
      <c r="C59" s="53" t="s">
        <v>73</v>
      </c>
      <c r="D59" s="54" t="s">
        <v>74</v>
      </c>
      <c r="E59" s="78"/>
      <c r="F59" s="4" t="str">
        <f t="shared" si="1"/>
        <v>ttggtctcaacaaaagcctaaacagggttgtttctttgtct</v>
      </c>
    </row>
    <row r="60" spans="1:6" x14ac:dyDescent="0.2">
      <c r="A60" s="35" t="s">
        <v>127</v>
      </c>
      <c r="B60" s="60" t="s">
        <v>70</v>
      </c>
      <c r="C60" s="53" t="s">
        <v>75</v>
      </c>
      <c r="D60" s="54" t="s">
        <v>76</v>
      </c>
      <c r="E60" s="78"/>
      <c r="F60" s="4" t="str">
        <f t="shared" si="1"/>
        <v>ttggtctcaacaaccaccacttgacttgaacgaggaggagaagctccttggtgagaggaagattcagcagatctcttatgttgagacc</v>
      </c>
    </row>
    <row r="61" spans="1:6" x14ac:dyDescent="0.2">
      <c r="A61" s="35" t="s">
        <v>128</v>
      </c>
      <c r="B61" s="60" t="s">
        <v>70</v>
      </c>
      <c r="C61" s="53" t="s">
        <v>77</v>
      </c>
      <c r="D61" s="54" t="s">
        <v>78</v>
      </c>
      <c r="E61" s="78"/>
      <c r="F61" s="4" t="str">
        <f t="shared" si="1"/>
        <v>ttggtctcaacaatcctgtgtaacccaattggtggccatcccacatgttgagacc</v>
      </c>
    </row>
    <row r="62" spans="1:6" x14ac:dyDescent="0.2">
      <c r="A62" s="61" t="s">
        <v>53</v>
      </c>
      <c r="B62" s="60" t="s">
        <v>61</v>
      </c>
      <c r="C62" s="53" t="s">
        <v>54</v>
      </c>
      <c r="D62" s="62" t="s">
        <v>55</v>
      </c>
      <c r="E62" s="82"/>
      <c r="F62" s="4" t="str">
        <f t="shared" si="1"/>
        <v>ttggtctcaacatgtgggatggccacctgtgaggaactacaggattgttgagaccgtctttctacatcggtatgtacg</v>
      </c>
    </row>
    <row r="63" spans="1:6" x14ac:dyDescent="0.2">
      <c r="A63" s="61" t="s">
        <v>56</v>
      </c>
      <c r="B63" s="53" t="s">
        <v>61</v>
      </c>
      <c r="C63" s="53" t="s">
        <v>57</v>
      </c>
      <c r="D63" s="62" t="s">
        <v>58</v>
      </c>
      <c r="E63" s="82"/>
      <c r="F63" s="4" t="str">
        <f t="shared" si="1"/>
        <v>acggcttaacgtagagatcatcaacgagaatgagaataatgggatggaacagaatgaagaagatgaaaga</v>
      </c>
    </row>
    <row r="64" spans="1:6" ht="30" thickBot="1" x14ac:dyDescent="0.25">
      <c r="A64" s="63" t="s">
        <v>59</v>
      </c>
      <c r="B64" s="56" t="s">
        <v>60</v>
      </c>
      <c r="C64" s="56" t="s">
        <v>154</v>
      </c>
      <c r="D64" s="64" t="s">
        <v>259</v>
      </c>
      <c r="E64" s="83"/>
      <c r="F64" s="4" t="str">
        <f t="shared" si="1"/>
        <v>ttggtctcaacatgtgggatggccacctgtgaggaactacaggattgttgagaccgtggaaacttgggacttcag</v>
      </c>
    </row>
    <row r="65" spans="1:6" ht="15" thickBot="1" x14ac:dyDescent="0.25">
      <c r="A65" s="13"/>
      <c r="B65" s="14"/>
      <c r="C65" s="25" t="s">
        <v>129</v>
      </c>
      <c r="D65" s="15"/>
      <c r="E65" s="72"/>
      <c r="F65" s="4" t="str">
        <f t="shared" si="1"/>
        <v/>
      </c>
    </row>
    <row r="66" spans="1:6" s="2" customFormat="1" x14ac:dyDescent="0.2">
      <c r="A66" s="40" t="s">
        <v>38</v>
      </c>
      <c r="B66" s="59" t="s">
        <v>70</v>
      </c>
      <c r="C66" s="58" t="s">
        <v>155</v>
      </c>
      <c r="D66" s="42" t="s">
        <v>39</v>
      </c>
      <c r="E66" s="74"/>
      <c r="F66" s="4" t="str">
        <f t="shared" ref="F66:F74" si="2">LOWER(C66)</f>
        <v>ttggtctcaacaatttcacaaaccctaagccctgaactttc</v>
      </c>
    </row>
    <row r="67" spans="1:6" s="2" customFormat="1" x14ac:dyDescent="0.2">
      <c r="A67" s="43" t="s">
        <v>40</v>
      </c>
      <c r="B67" s="60" t="s">
        <v>70</v>
      </c>
      <c r="C67" s="32" t="s">
        <v>156</v>
      </c>
      <c r="D67" s="47" t="s">
        <v>39</v>
      </c>
      <c r="E67" s="75"/>
      <c r="F67" s="4" t="str">
        <f t="shared" si="2"/>
        <v>ttggtctcaacatgaaagtgaatatggatggagttgg</v>
      </c>
    </row>
    <row r="68" spans="1:6" s="2" customFormat="1" x14ac:dyDescent="0.2">
      <c r="A68" s="43" t="s">
        <v>41</v>
      </c>
      <c r="B68" s="60" t="s">
        <v>61</v>
      </c>
      <c r="C68" s="32" t="s">
        <v>157</v>
      </c>
      <c r="D68" s="47" t="s">
        <v>39</v>
      </c>
      <c r="E68" s="75"/>
      <c r="F68" s="4" t="str">
        <f t="shared" si="2"/>
        <v>ttggtctcaacaatttcaccaagccggctccggctg</v>
      </c>
    </row>
    <row r="69" spans="1:6" s="2" customFormat="1" ht="15" thickBot="1" x14ac:dyDescent="0.25">
      <c r="A69" s="48" t="s">
        <v>42</v>
      </c>
      <c r="B69" s="65" t="s">
        <v>61</v>
      </c>
      <c r="C69" s="66" t="s">
        <v>158</v>
      </c>
      <c r="D69" s="49" t="s">
        <v>39</v>
      </c>
      <c r="E69" s="76"/>
      <c r="F69" s="4" t="str">
        <f t="shared" si="2"/>
        <v>ttggtctcaacatgaaagtctccatggacggtgc</v>
      </c>
    </row>
    <row r="70" spans="1:6" ht="15" thickBot="1" x14ac:dyDescent="0.25">
      <c r="A70" s="13"/>
      <c r="B70" s="14"/>
      <c r="C70" s="25" t="s">
        <v>129</v>
      </c>
      <c r="D70" s="15"/>
      <c r="E70" s="72"/>
      <c r="F70" s="4" t="str">
        <f t="shared" si="2"/>
        <v/>
      </c>
    </row>
    <row r="71" spans="1:6" x14ac:dyDescent="0.2">
      <c r="A71" s="50" t="s">
        <v>105</v>
      </c>
      <c r="B71" s="59" t="s">
        <v>70</v>
      </c>
      <c r="C71" s="51" t="s">
        <v>159</v>
      </c>
      <c r="D71" s="52" t="s">
        <v>29</v>
      </c>
      <c r="E71" s="77"/>
      <c r="F71" s="4" t="str">
        <f t="shared" si="2"/>
        <v>ttggtctcaacaaaagcctacttaacaaaccctaagccctgaactttc</v>
      </c>
    </row>
    <row r="72" spans="1:6" x14ac:dyDescent="0.2">
      <c r="A72" s="35" t="s">
        <v>106</v>
      </c>
      <c r="B72" s="60" t="s">
        <v>61</v>
      </c>
      <c r="C72" s="53" t="s">
        <v>160</v>
      </c>
      <c r="D72" s="54" t="s">
        <v>32</v>
      </c>
      <c r="E72" s="78"/>
      <c r="F72" s="4" t="str">
        <f t="shared" si="2"/>
        <v>ttggtctcaacaaaagctcacttcaccaagccggctccg</v>
      </c>
    </row>
    <row r="73" spans="1:6" ht="15" x14ac:dyDescent="0.25">
      <c r="A73" s="35" t="s">
        <v>36</v>
      </c>
      <c r="B73" s="60" t="s">
        <v>61</v>
      </c>
      <c r="C73" s="53" t="s">
        <v>161</v>
      </c>
      <c r="D73" s="54" t="s">
        <v>111</v>
      </c>
      <c r="E73" s="78"/>
      <c r="F73" s="4" t="str">
        <f t="shared" si="2"/>
        <v>ttggtctcaacataggaaagtctccatggacggtg</v>
      </c>
    </row>
    <row r="74" spans="1:6" ht="15.75" thickBot="1" x14ac:dyDescent="0.3">
      <c r="A74" s="55" t="s">
        <v>37</v>
      </c>
      <c r="B74" s="65" t="s">
        <v>70</v>
      </c>
      <c r="C74" s="56" t="s">
        <v>162</v>
      </c>
      <c r="D74" s="57" t="s">
        <v>112</v>
      </c>
      <c r="E74" s="79"/>
      <c r="F74" s="4" t="str">
        <f t="shared" si="2"/>
        <v>ttggtctcaacataggaaggtgaatatggatggag</v>
      </c>
    </row>
    <row r="75" spans="1:6" x14ac:dyDescent="0.2">
      <c r="A75" s="5"/>
      <c r="B75" s="5"/>
      <c r="C75" s="28"/>
      <c r="D75" s="5"/>
      <c r="E75" s="5"/>
    </row>
  </sheetData>
  <mergeCells count="8">
    <mergeCell ref="B24:B27"/>
    <mergeCell ref="B28:B31"/>
    <mergeCell ref="B33:B34"/>
    <mergeCell ref="B35:B36"/>
    <mergeCell ref="D2:D3"/>
    <mergeCell ref="D4:D5"/>
    <mergeCell ref="D7:D22"/>
    <mergeCell ref="B7:B22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2A13A-CBAF-4CCC-A4D2-D1D6226A4A3C}">
  <dimension ref="A1:C62"/>
  <sheetViews>
    <sheetView tabSelected="1" zoomScale="85" zoomScaleNormal="85" workbookViewId="0">
      <selection activeCell="E14" sqref="E14"/>
    </sheetView>
  </sheetViews>
  <sheetFormatPr baseColWidth="10" defaultRowHeight="15" x14ac:dyDescent="0.25"/>
  <cols>
    <col min="1" max="1" width="55" style="84" customWidth="1"/>
    <col min="2" max="2" width="93" style="85" customWidth="1"/>
    <col min="3" max="3" width="39.140625" style="96" bestFit="1" customWidth="1"/>
    <col min="4" max="16384" width="11.42578125" style="85"/>
  </cols>
  <sheetData>
    <row r="1" spans="1:3" ht="15.75" thickBot="1" x14ac:dyDescent="0.3">
      <c r="A1" s="87" t="s">
        <v>226</v>
      </c>
      <c r="B1" s="86" t="s">
        <v>227</v>
      </c>
      <c r="C1" s="96" t="s">
        <v>228</v>
      </c>
    </row>
    <row r="2" spans="1:3" ht="45" x14ac:dyDescent="0.25">
      <c r="A2" s="88" t="s">
        <v>168</v>
      </c>
      <c r="B2" s="90" t="s">
        <v>197</v>
      </c>
      <c r="C2" s="95" t="s">
        <v>229</v>
      </c>
    </row>
    <row r="3" spans="1:3" x14ac:dyDescent="0.25">
      <c r="A3" s="92"/>
      <c r="B3" s="93"/>
    </row>
    <row r="4" spans="1:3" ht="45" x14ac:dyDescent="0.25">
      <c r="A4" s="88" t="s">
        <v>169</v>
      </c>
      <c r="B4" s="90" t="s">
        <v>198</v>
      </c>
      <c r="C4" s="95" t="s">
        <v>230</v>
      </c>
    </row>
    <row r="5" spans="1:3" x14ac:dyDescent="0.25">
      <c r="A5" s="92"/>
      <c r="B5" s="93"/>
      <c r="C5" s="94"/>
    </row>
    <row r="6" spans="1:3" ht="45" x14ac:dyDescent="0.25">
      <c r="A6" s="88" t="s">
        <v>170</v>
      </c>
      <c r="B6" s="90" t="s">
        <v>199</v>
      </c>
      <c r="C6" s="95" t="s">
        <v>231</v>
      </c>
    </row>
    <row r="7" spans="1:3" x14ac:dyDescent="0.25">
      <c r="A7" s="92"/>
      <c r="B7" s="93"/>
      <c r="C7" s="94"/>
    </row>
    <row r="8" spans="1:3" ht="45" x14ac:dyDescent="0.25">
      <c r="A8" s="88" t="s">
        <v>171</v>
      </c>
      <c r="B8" s="90" t="s">
        <v>200</v>
      </c>
      <c r="C8" s="95" t="s">
        <v>232</v>
      </c>
    </row>
    <row r="9" spans="1:3" x14ac:dyDescent="0.25">
      <c r="A9" s="92"/>
      <c r="B9" s="93"/>
      <c r="C9" s="94"/>
    </row>
    <row r="10" spans="1:3" ht="45" x14ac:dyDescent="0.25">
      <c r="A10" s="88" t="s">
        <v>172</v>
      </c>
      <c r="B10" s="90" t="s">
        <v>201</v>
      </c>
      <c r="C10" s="95" t="s">
        <v>233</v>
      </c>
    </row>
    <row r="11" spans="1:3" x14ac:dyDescent="0.25">
      <c r="A11" s="92"/>
      <c r="B11" s="93"/>
      <c r="C11" s="94"/>
    </row>
    <row r="12" spans="1:3" ht="45" x14ac:dyDescent="0.25">
      <c r="A12" s="88" t="s">
        <v>173</v>
      </c>
      <c r="B12" s="90" t="s">
        <v>202</v>
      </c>
      <c r="C12" s="95" t="s">
        <v>234</v>
      </c>
    </row>
    <row r="13" spans="1:3" x14ac:dyDescent="0.25">
      <c r="A13" s="92"/>
      <c r="B13" s="93"/>
      <c r="C13" s="94"/>
    </row>
    <row r="14" spans="1:3" ht="60" x14ac:dyDescent="0.25">
      <c r="A14" s="88" t="s">
        <v>174</v>
      </c>
      <c r="B14" s="90" t="s">
        <v>203</v>
      </c>
      <c r="C14" s="95" t="s">
        <v>235</v>
      </c>
    </row>
    <row r="15" spans="1:3" x14ac:dyDescent="0.25">
      <c r="A15" s="92"/>
      <c r="B15" s="93"/>
      <c r="C15" s="94"/>
    </row>
    <row r="16" spans="1:3" ht="75" x14ac:dyDescent="0.25">
      <c r="A16" s="88" t="s">
        <v>175</v>
      </c>
      <c r="B16" s="90" t="s">
        <v>204</v>
      </c>
      <c r="C16" s="95" t="s">
        <v>236</v>
      </c>
    </row>
    <row r="17" spans="1:3" x14ac:dyDescent="0.25">
      <c r="A17" s="92"/>
      <c r="B17" s="93"/>
      <c r="C17" s="94"/>
    </row>
    <row r="18" spans="1:3" ht="75" x14ac:dyDescent="0.25">
      <c r="A18" s="88" t="s">
        <v>176</v>
      </c>
      <c r="B18" s="90" t="s">
        <v>205</v>
      </c>
      <c r="C18" s="95" t="s">
        <v>237</v>
      </c>
    </row>
    <row r="19" spans="1:3" x14ac:dyDescent="0.25">
      <c r="A19" s="92"/>
      <c r="B19" s="93"/>
      <c r="C19" s="94"/>
    </row>
    <row r="20" spans="1:3" ht="60" x14ac:dyDescent="0.25">
      <c r="A20" s="88" t="s">
        <v>177</v>
      </c>
      <c r="B20" s="90" t="s">
        <v>206</v>
      </c>
      <c r="C20" s="95" t="s">
        <v>238</v>
      </c>
    </row>
    <row r="21" spans="1:3" x14ac:dyDescent="0.25">
      <c r="A21" s="92"/>
      <c r="B21" s="93"/>
      <c r="C21" s="94"/>
    </row>
    <row r="22" spans="1:3" ht="60" x14ac:dyDescent="0.25">
      <c r="A22" s="88" t="s">
        <v>178</v>
      </c>
      <c r="B22" s="90" t="s">
        <v>207</v>
      </c>
      <c r="C22" s="95" t="s">
        <v>239</v>
      </c>
    </row>
    <row r="23" spans="1:3" x14ac:dyDescent="0.25">
      <c r="A23" s="92"/>
      <c r="B23" s="93"/>
      <c r="C23" s="94"/>
    </row>
    <row r="24" spans="1:3" ht="60" x14ac:dyDescent="0.25">
      <c r="A24" s="88" t="s">
        <v>179</v>
      </c>
      <c r="B24" s="90" t="s">
        <v>208</v>
      </c>
      <c r="C24" s="95" t="s">
        <v>240</v>
      </c>
    </row>
    <row r="25" spans="1:3" x14ac:dyDescent="0.25">
      <c r="A25" s="92"/>
      <c r="B25" s="93"/>
      <c r="C25" s="94"/>
    </row>
    <row r="26" spans="1:3" ht="60" x14ac:dyDescent="0.25">
      <c r="A26" s="88" t="s">
        <v>180</v>
      </c>
      <c r="B26" s="90" t="s">
        <v>209</v>
      </c>
      <c r="C26" s="95" t="s">
        <v>241</v>
      </c>
    </row>
    <row r="27" spans="1:3" x14ac:dyDescent="0.25">
      <c r="A27" s="92"/>
      <c r="B27" s="93"/>
      <c r="C27" s="94"/>
    </row>
    <row r="28" spans="1:3" ht="60" x14ac:dyDescent="0.25">
      <c r="A28" s="88" t="s">
        <v>181</v>
      </c>
      <c r="B28" s="90" t="s">
        <v>210</v>
      </c>
      <c r="C28" s="95" t="s">
        <v>242</v>
      </c>
    </row>
    <row r="29" spans="1:3" x14ac:dyDescent="0.25">
      <c r="A29" s="92"/>
      <c r="B29" s="93"/>
      <c r="C29" s="94"/>
    </row>
    <row r="30" spans="1:3" ht="45" x14ac:dyDescent="0.25">
      <c r="A30" s="88" t="s">
        <v>182</v>
      </c>
      <c r="B30" s="90" t="s">
        <v>211</v>
      </c>
      <c r="C30" s="95" t="s">
        <v>243</v>
      </c>
    </row>
    <row r="31" spans="1:3" x14ac:dyDescent="0.25">
      <c r="A31" s="92"/>
      <c r="B31" s="93"/>
      <c r="C31" s="94"/>
    </row>
    <row r="32" spans="1:3" ht="60" x14ac:dyDescent="0.25">
      <c r="A32" s="88" t="s">
        <v>183</v>
      </c>
      <c r="B32" s="90" t="s">
        <v>212</v>
      </c>
      <c r="C32" s="95" t="s">
        <v>244</v>
      </c>
    </row>
    <row r="33" spans="1:3" x14ac:dyDescent="0.25">
      <c r="A33" s="92"/>
      <c r="B33" s="93"/>
      <c r="C33" s="94"/>
    </row>
    <row r="34" spans="1:3" ht="60" x14ac:dyDescent="0.25">
      <c r="A34" s="88" t="s">
        <v>184</v>
      </c>
      <c r="B34" s="90" t="s">
        <v>213</v>
      </c>
      <c r="C34" s="95" t="s">
        <v>245</v>
      </c>
    </row>
    <row r="35" spans="1:3" x14ac:dyDescent="0.25">
      <c r="A35" s="92"/>
      <c r="B35" s="93"/>
      <c r="C35" s="94"/>
    </row>
    <row r="36" spans="1:3" ht="60" x14ac:dyDescent="0.25">
      <c r="A36" s="88" t="s">
        <v>185</v>
      </c>
      <c r="B36" s="90" t="s">
        <v>214</v>
      </c>
      <c r="C36" s="95" t="s">
        <v>246</v>
      </c>
    </row>
    <row r="37" spans="1:3" x14ac:dyDescent="0.25">
      <c r="A37" s="92"/>
      <c r="B37" s="93"/>
      <c r="C37" s="94"/>
    </row>
    <row r="38" spans="1:3" ht="45" x14ac:dyDescent="0.25">
      <c r="A38" s="88" t="s">
        <v>186</v>
      </c>
      <c r="B38" s="90" t="s">
        <v>215</v>
      </c>
      <c r="C38" s="95" t="s">
        <v>247</v>
      </c>
    </row>
    <row r="39" spans="1:3" x14ac:dyDescent="0.25">
      <c r="A39" s="92"/>
      <c r="B39" s="93"/>
      <c r="C39" s="94"/>
    </row>
    <row r="40" spans="1:3" ht="45" x14ac:dyDescent="0.25">
      <c r="A40" s="88" t="s">
        <v>187</v>
      </c>
      <c r="B40" s="90" t="s">
        <v>216</v>
      </c>
      <c r="C40" s="95" t="s">
        <v>248</v>
      </c>
    </row>
    <row r="41" spans="1:3" x14ac:dyDescent="0.25">
      <c r="A41" s="92"/>
      <c r="B41" s="93"/>
      <c r="C41" s="94"/>
    </row>
    <row r="42" spans="1:3" ht="60" x14ac:dyDescent="0.25">
      <c r="A42" s="88" t="s">
        <v>188</v>
      </c>
      <c r="B42" s="90" t="s">
        <v>217</v>
      </c>
      <c r="C42" s="95" t="s">
        <v>249</v>
      </c>
    </row>
    <row r="43" spans="1:3" x14ac:dyDescent="0.25">
      <c r="A43" s="92"/>
      <c r="B43" s="93"/>
      <c r="C43" s="94"/>
    </row>
    <row r="44" spans="1:3" ht="60" x14ac:dyDescent="0.25">
      <c r="A44" s="88" t="s">
        <v>189</v>
      </c>
      <c r="B44" s="90" t="s">
        <v>218</v>
      </c>
      <c r="C44" s="95" t="s">
        <v>250</v>
      </c>
    </row>
    <row r="45" spans="1:3" x14ac:dyDescent="0.25">
      <c r="A45" s="92"/>
      <c r="B45" s="93"/>
      <c r="C45" s="94"/>
    </row>
    <row r="46" spans="1:3" ht="45" x14ac:dyDescent="0.25">
      <c r="A46" s="88" t="s">
        <v>190</v>
      </c>
      <c r="B46" s="90" t="s">
        <v>219</v>
      </c>
      <c r="C46" s="95" t="s">
        <v>251</v>
      </c>
    </row>
    <row r="47" spans="1:3" x14ac:dyDescent="0.25">
      <c r="A47" s="92"/>
      <c r="B47" s="93"/>
      <c r="C47" s="94"/>
    </row>
    <row r="48" spans="1:3" ht="60" x14ac:dyDescent="0.25">
      <c r="A48" s="88" t="s">
        <v>191</v>
      </c>
      <c r="B48" s="90" t="s">
        <v>220</v>
      </c>
      <c r="C48" s="95" t="s">
        <v>252</v>
      </c>
    </row>
    <row r="49" spans="1:3" x14ac:dyDescent="0.25">
      <c r="A49" s="92"/>
      <c r="B49" s="93"/>
      <c r="C49" s="94"/>
    </row>
    <row r="50" spans="1:3" ht="45" x14ac:dyDescent="0.25">
      <c r="A50" s="88" t="s">
        <v>192</v>
      </c>
      <c r="B50" s="90" t="s">
        <v>221</v>
      </c>
      <c r="C50" s="95" t="s">
        <v>253</v>
      </c>
    </row>
    <row r="51" spans="1:3" x14ac:dyDescent="0.25">
      <c r="A51" s="92"/>
      <c r="B51" s="93"/>
      <c r="C51" s="94"/>
    </row>
    <row r="52" spans="1:3" ht="30" x14ac:dyDescent="0.25">
      <c r="A52" s="88" t="s">
        <v>193</v>
      </c>
      <c r="B52" s="90" t="s">
        <v>222</v>
      </c>
      <c r="C52" s="95" t="s">
        <v>254</v>
      </c>
    </row>
    <row r="53" spans="1:3" x14ac:dyDescent="0.25">
      <c r="A53" s="92"/>
      <c r="B53" s="93"/>
      <c r="C53" s="94"/>
    </row>
    <row r="54" spans="1:3" ht="45" x14ac:dyDescent="0.25">
      <c r="A54" s="88" t="s">
        <v>194</v>
      </c>
      <c r="B54" s="90" t="s">
        <v>223</v>
      </c>
      <c r="C54" s="95" t="s">
        <v>255</v>
      </c>
    </row>
    <row r="55" spans="1:3" x14ac:dyDescent="0.25">
      <c r="A55" s="92"/>
      <c r="B55" s="93"/>
      <c r="C55" s="94"/>
    </row>
    <row r="56" spans="1:3" ht="45" x14ac:dyDescent="0.25">
      <c r="A56" s="88" t="s">
        <v>195</v>
      </c>
      <c r="B56" s="90" t="s">
        <v>224</v>
      </c>
      <c r="C56" s="95" t="s">
        <v>256</v>
      </c>
    </row>
    <row r="57" spans="1:3" x14ac:dyDescent="0.25">
      <c r="A57" s="92"/>
      <c r="B57" s="93"/>
      <c r="C57" s="94"/>
    </row>
    <row r="58" spans="1:3" ht="45.75" thickBot="1" x14ac:dyDescent="0.3">
      <c r="A58" s="89" t="s">
        <v>196</v>
      </c>
      <c r="B58" s="91" t="s">
        <v>225</v>
      </c>
      <c r="C58" s="95" t="s">
        <v>257</v>
      </c>
    </row>
    <row r="59" spans="1:3" x14ac:dyDescent="0.25">
      <c r="C59" s="94"/>
    </row>
    <row r="60" spans="1:3" x14ac:dyDescent="0.25">
      <c r="C60" s="94"/>
    </row>
    <row r="61" spans="1:3" x14ac:dyDescent="0.25">
      <c r="C61" s="94"/>
    </row>
    <row r="62" spans="1:3" x14ac:dyDescent="0.25">
      <c r="C62" s="94"/>
    </row>
  </sheetData>
  <hyperlinks>
    <hyperlink ref="C2" r:id="rId1" xr:uid="{7D1B884B-3FB1-4EBB-8E3B-20E2DA19018A}"/>
    <hyperlink ref="C4" r:id="rId2" xr:uid="{84D2BD4B-6D9C-482F-9F28-1B337B8CCF8A}"/>
    <hyperlink ref="C6" r:id="rId3" xr:uid="{64A5B7A5-5263-4034-A495-037EB7FFF8BA}"/>
    <hyperlink ref="C8" r:id="rId4" xr:uid="{ECAAAAEF-6FCC-465D-8E66-B48F330874A7}"/>
    <hyperlink ref="C10" r:id="rId5" xr:uid="{9FF7424D-4A79-4844-BAA3-3E592E61B2BF}"/>
    <hyperlink ref="C12" r:id="rId6" xr:uid="{2E43DE3A-57C5-45B3-B832-41FBAD0C66EA}"/>
    <hyperlink ref="C16" r:id="rId7" xr:uid="{9ECA8E94-8574-46B9-BB29-F15FEFADB017}"/>
    <hyperlink ref="C18" r:id="rId8" xr:uid="{0BAECD9A-B3B5-47B0-B9D2-487A427D8F7C}"/>
    <hyperlink ref="C14" r:id="rId9" xr:uid="{94548AC2-EF08-4E8F-B167-03CA8F14EF97}"/>
    <hyperlink ref="C20" r:id="rId10" xr:uid="{3D0674EA-8381-48AD-ADD4-EFE34696667D}"/>
    <hyperlink ref="C22" r:id="rId11" xr:uid="{9C3E9746-0B68-4BA8-A985-715DB7D55FC4}"/>
    <hyperlink ref="C24" r:id="rId12" xr:uid="{4587A901-0DA2-47FF-9A84-3A9FFC5300CA}"/>
    <hyperlink ref="C26" r:id="rId13" xr:uid="{E1329E54-1734-4AA3-8242-CE0017135A60}"/>
    <hyperlink ref="C28" r:id="rId14" xr:uid="{EF0F60D0-29FD-42A3-8AFF-0DCFBF2E1367}"/>
    <hyperlink ref="C30" r:id="rId15" xr:uid="{B61AD7B2-87A6-45F2-A1BE-1496D33914B8}"/>
    <hyperlink ref="C32" r:id="rId16" xr:uid="{AD00180C-F3B7-4DAF-B89C-F883752C4831}"/>
    <hyperlink ref="C34" r:id="rId17" xr:uid="{AD0C7843-2918-4AC7-AB68-E9FC8BE11A7C}"/>
    <hyperlink ref="C36" r:id="rId18" xr:uid="{105C0426-197D-4644-A311-DFF1CB6DF6B6}"/>
    <hyperlink ref="C38" r:id="rId19" xr:uid="{36C5F946-CE0F-4A3A-A465-BADECAB39D6F}"/>
    <hyperlink ref="C40" r:id="rId20" xr:uid="{39FE4750-E87F-4232-B388-F2D965C2245D}"/>
    <hyperlink ref="C42" r:id="rId21" xr:uid="{2689EFAD-77B6-453F-B4B8-A5FEF53CD623}"/>
    <hyperlink ref="C44" r:id="rId22" xr:uid="{70F3D881-D36F-459B-B570-FCFF4BDD8A91}"/>
    <hyperlink ref="C46" r:id="rId23" xr:uid="{AC469DCD-1811-42F7-B2E5-BE3AB3E71BBA}"/>
    <hyperlink ref="C48" r:id="rId24" xr:uid="{ADCC0803-63EB-48AF-946D-58AF090F3992}"/>
    <hyperlink ref="C50" r:id="rId25" xr:uid="{698BDE30-0526-4147-B9E3-A25BBC228EAA}"/>
    <hyperlink ref="C52" r:id="rId26" xr:uid="{5D8C3513-00E2-4AD2-B178-7C5885834C30}"/>
    <hyperlink ref="C54" r:id="rId27" xr:uid="{E1297184-2B12-4754-9EC6-568502724AF6}"/>
    <hyperlink ref="C56" r:id="rId28" xr:uid="{9AE2ECBE-AF0A-42DB-B0F1-706D461E0DDA}"/>
    <hyperlink ref="C58" r:id="rId29" xr:uid="{ABD211C5-F196-4C15-B1D6-6A4F14727971}"/>
  </hyperlinks>
  <pageMargins left="0.7" right="0.7" top="0.78740157499999996" bottom="0.78740157499999996" header="0.3" footer="0.3"/>
  <pageSetup paperSize="9" orientation="portrait" r:id="rId3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Primers</vt:lpstr>
      <vt:lpstr>AUXIAA sequences (uniprot ID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-Benutzer</dc:creator>
  <cp:lastModifiedBy>Windows-Benutzer</cp:lastModifiedBy>
  <dcterms:created xsi:type="dcterms:W3CDTF">2020-04-07T07:55:15Z</dcterms:created>
  <dcterms:modified xsi:type="dcterms:W3CDTF">2020-04-09T18:25:48Z</dcterms:modified>
</cp:coreProperties>
</file>